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/>
  <mc:AlternateContent xmlns:mc="http://schemas.openxmlformats.org/markup-compatibility/2006">
    <mc:Choice Requires="x15">
      <x15ac:absPath xmlns:x15ac="http://schemas.microsoft.com/office/spreadsheetml/2010/11/ac" url="F:\생화학교실\논문투고\PLOS ONE - PD-1\statistical data\Stnadard error\"/>
    </mc:Choice>
  </mc:AlternateContent>
  <xr:revisionPtr revIDLastSave="0" documentId="13_ncr:1_{04B453CD-3F2B-4797-8001-FFBF6DF9EB01}" xr6:coauthVersionLast="36" xr6:coauthVersionMax="45" xr10:uidLastSave="{00000000-0000-0000-0000-000000000000}"/>
  <bookViews>
    <workbookView xWindow="3000" yWindow="3195" windowWidth="19485" windowHeight="11385" tabRatio="649" activeTab="3" xr2:uid="{00000000-000D-0000-FFFF-FFFF00000000}"/>
  </bookViews>
  <sheets>
    <sheet name="A375P PD-L1" sheetId="1" r:id="rId1"/>
    <sheet name="A375P PD-L2" sheetId="2" r:id="rId2"/>
    <sheet name="SK-MEL28 PD-L1" sheetId="5" r:id="rId3"/>
    <sheet name="SK-MEL28 PD-L2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4" l="1"/>
  <c r="E39" i="4"/>
  <c r="E38" i="4"/>
  <c r="E37" i="4"/>
  <c r="E36" i="4"/>
  <c r="D40" i="4"/>
  <c r="D39" i="4"/>
  <c r="D38" i="4"/>
  <c r="D37" i="4"/>
  <c r="D36" i="4"/>
  <c r="C40" i="4"/>
  <c r="C39" i="4"/>
  <c r="C38" i="4"/>
  <c r="C37" i="4"/>
  <c r="C36" i="4"/>
  <c r="B40" i="4"/>
  <c r="B39" i="4"/>
  <c r="B38" i="4"/>
  <c r="B37" i="4"/>
  <c r="B36" i="4"/>
  <c r="D40" i="5"/>
  <c r="D39" i="5"/>
  <c r="D38" i="5"/>
  <c r="D37" i="5"/>
  <c r="D36" i="5"/>
  <c r="C40" i="5"/>
  <c r="C39" i="5"/>
  <c r="C38" i="5"/>
  <c r="C37" i="5"/>
  <c r="C36" i="5"/>
  <c r="B40" i="5"/>
  <c r="B39" i="5"/>
  <c r="B38" i="5"/>
  <c r="B37" i="5"/>
  <c r="B36" i="5"/>
  <c r="E35" i="5" l="1"/>
  <c r="D35" i="5"/>
  <c r="C35" i="5"/>
  <c r="B35" i="5"/>
  <c r="B33" i="5"/>
  <c r="E31" i="5"/>
  <c r="B31" i="5"/>
  <c r="E28" i="5"/>
  <c r="D28" i="5"/>
  <c r="C28" i="5"/>
  <c r="B28" i="5"/>
  <c r="J26" i="5"/>
  <c r="H26" i="5"/>
  <c r="F26" i="5"/>
  <c r="D26" i="5"/>
  <c r="J25" i="5"/>
  <c r="H25" i="5"/>
  <c r="F25" i="5"/>
  <c r="D25" i="5"/>
  <c r="J24" i="5"/>
  <c r="H24" i="5"/>
  <c r="F24" i="5"/>
  <c r="D24" i="5"/>
  <c r="J23" i="5"/>
  <c r="H23" i="5"/>
  <c r="F23" i="5"/>
  <c r="D23" i="5"/>
  <c r="J22" i="5"/>
  <c r="H22" i="5"/>
  <c r="F22" i="5"/>
  <c r="D22" i="5"/>
  <c r="I20" i="5"/>
  <c r="G20" i="5"/>
  <c r="E20" i="5"/>
  <c r="C20" i="5"/>
  <c r="B20" i="5"/>
  <c r="J18" i="5"/>
  <c r="H18" i="5"/>
  <c r="F18" i="5"/>
  <c r="D18" i="5"/>
  <c r="J17" i="5"/>
  <c r="H17" i="5"/>
  <c r="F17" i="5"/>
  <c r="D17" i="5"/>
  <c r="J16" i="5"/>
  <c r="H16" i="5"/>
  <c r="F16" i="5"/>
  <c r="D16" i="5"/>
  <c r="J15" i="5"/>
  <c r="H15" i="5"/>
  <c r="F15" i="5"/>
  <c r="D15" i="5"/>
  <c r="J14" i="5"/>
  <c r="H14" i="5"/>
  <c r="F14" i="5"/>
  <c r="D14" i="5"/>
  <c r="G12" i="5"/>
  <c r="E12" i="5"/>
  <c r="C12" i="5"/>
  <c r="B12" i="5"/>
  <c r="J10" i="5"/>
  <c r="E40" i="5" s="1"/>
  <c r="H10" i="5"/>
  <c r="F10" i="5"/>
  <c r="D10" i="5"/>
  <c r="J9" i="5"/>
  <c r="H9" i="5"/>
  <c r="F9" i="5"/>
  <c r="D9" i="5"/>
  <c r="J8" i="5"/>
  <c r="E38" i="5" s="1"/>
  <c r="H8" i="5"/>
  <c r="F8" i="5"/>
  <c r="D8" i="5"/>
  <c r="J7" i="5"/>
  <c r="H7" i="5"/>
  <c r="F7" i="5"/>
  <c r="D7" i="5"/>
  <c r="J6" i="5"/>
  <c r="H6" i="5"/>
  <c r="F6" i="5"/>
  <c r="D6" i="5"/>
  <c r="G4" i="5"/>
  <c r="E4" i="5"/>
  <c r="C4" i="5"/>
  <c r="B4" i="5"/>
  <c r="E35" i="4"/>
  <c r="D35" i="4"/>
  <c r="C35" i="4"/>
  <c r="B35" i="4"/>
  <c r="E32" i="4"/>
  <c r="D32" i="4"/>
  <c r="E31" i="4"/>
  <c r="E28" i="4"/>
  <c r="D28" i="4"/>
  <c r="C28" i="4"/>
  <c r="B28" i="4"/>
  <c r="J26" i="4"/>
  <c r="H26" i="4"/>
  <c r="F26" i="4"/>
  <c r="D26" i="4"/>
  <c r="J25" i="4"/>
  <c r="H25" i="4"/>
  <c r="F25" i="4"/>
  <c r="D25" i="4"/>
  <c r="J24" i="4"/>
  <c r="H24" i="4"/>
  <c r="F24" i="4"/>
  <c r="D24" i="4"/>
  <c r="J23" i="4"/>
  <c r="H23" i="4"/>
  <c r="F23" i="4"/>
  <c r="D23" i="4"/>
  <c r="J22" i="4"/>
  <c r="H22" i="4"/>
  <c r="F22" i="4"/>
  <c r="D22" i="4"/>
  <c r="I20" i="4"/>
  <c r="G20" i="4"/>
  <c r="E20" i="4"/>
  <c r="C20" i="4"/>
  <c r="B20" i="4"/>
  <c r="J18" i="4"/>
  <c r="H18" i="4"/>
  <c r="F18" i="4"/>
  <c r="D18" i="4"/>
  <c r="J17" i="4"/>
  <c r="H17" i="4"/>
  <c r="F17" i="4"/>
  <c r="D17" i="4"/>
  <c r="J16" i="4"/>
  <c r="H16" i="4"/>
  <c r="F16" i="4"/>
  <c r="D16" i="4"/>
  <c r="J15" i="4"/>
  <c r="H15" i="4"/>
  <c r="F15" i="4"/>
  <c r="D15" i="4"/>
  <c r="J14" i="4"/>
  <c r="H14" i="4"/>
  <c r="F14" i="4"/>
  <c r="D14" i="4"/>
  <c r="G12" i="4"/>
  <c r="E12" i="4"/>
  <c r="C12" i="4"/>
  <c r="B12" i="4"/>
  <c r="J10" i="4"/>
  <c r="H10" i="4"/>
  <c r="F10" i="4"/>
  <c r="C33" i="4" s="1"/>
  <c r="D10" i="4"/>
  <c r="J9" i="4"/>
  <c r="H9" i="4"/>
  <c r="F9" i="4"/>
  <c r="D9" i="4"/>
  <c r="J8" i="4"/>
  <c r="H8" i="4"/>
  <c r="F8" i="4"/>
  <c r="C31" i="4" s="1"/>
  <c r="D8" i="4"/>
  <c r="J7" i="4"/>
  <c r="E30" i="4" s="1"/>
  <c r="H7" i="4"/>
  <c r="D30" i="4" s="1"/>
  <c r="F7" i="4"/>
  <c r="D7" i="4"/>
  <c r="J6" i="4"/>
  <c r="H6" i="4"/>
  <c r="F6" i="4"/>
  <c r="D6" i="4"/>
  <c r="G4" i="4"/>
  <c r="E4" i="4"/>
  <c r="C4" i="4"/>
  <c r="B4" i="4"/>
  <c r="E35" i="2"/>
  <c r="D35" i="2"/>
  <c r="C35" i="2"/>
  <c r="B35" i="2"/>
  <c r="E28" i="2"/>
  <c r="D28" i="2"/>
  <c r="C28" i="2"/>
  <c r="B28" i="2"/>
  <c r="J26" i="2"/>
  <c r="H26" i="2"/>
  <c r="F26" i="2"/>
  <c r="D26" i="2"/>
  <c r="J25" i="2"/>
  <c r="H25" i="2"/>
  <c r="F25" i="2"/>
  <c r="D25" i="2"/>
  <c r="J24" i="2"/>
  <c r="H24" i="2"/>
  <c r="F24" i="2"/>
  <c r="D24" i="2"/>
  <c r="J23" i="2"/>
  <c r="H23" i="2"/>
  <c r="F23" i="2"/>
  <c r="D23" i="2"/>
  <c r="J22" i="2"/>
  <c r="H22" i="2"/>
  <c r="F22" i="2"/>
  <c r="D22" i="2"/>
  <c r="I20" i="2"/>
  <c r="G20" i="2"/>
  <c r="E20" i="2"/>
  <c r="C20" i="2"/>
  <c r="B20" i="2"/>
  <c r="J18" i="2"/>
  <c r="H18" i="2"/>
  <c r="F18" i="2"/>
  <c r="D18" i="2"/>
  <c r="J17" i="2"/>
  <c r="H17" i="2"/>
  <c r="F17" i="2"/>
  <c r="D17" i="2"/>
  <c r="J16" i="2"/>
  <c r="H16" i="2"/>
  <c r="F16" i="2"/>
  <c r="D16" i="2"/>
  <c r="J15" i="2"/>
  <c r="H15" i="2"/>
  <c r="F15" i="2"/>
  <c r="D15" i="2"/>
  <c r="J14" i="2"/>
  <c r="H14" i="2"/>
  <c r="F14" i="2"/>
  <c r="D14" i="2"/>
  <c r="G12" i="2"/>
  <c r="E12" i="2"/>
  <c r="C12" i="2"/>
  <c r="B12" i="2"/>
  <c r="J10" i="2"/>
  <c r="H10" i="2"/>
  <c r="D40" i="2" s="1"/>
  <c r="F10" i="2"/>
  <c r="C40" i="2" s="1"/>
  <c r="D10" i="2"/>
  <c r="J9" i="2"/>
  <c r="H9" i="2"/>
  <c r="D39" i="2" s="1"/>
  <c r="F9" i="2"/>
  <c r="C39" i="2" s="1"/>
  <c r="D9" i="2"/>
  <c r="B39" i="2" s="1"/>
  <c r="J8" i="2"/>
  <c r="H8" i="2"/>
  <c r="D38" i="2" s="1"/>
  <c r="F8" i="2"/>
  <c r="C38" i="2" s="1"/>
  <c r="D8" i="2"/>
  <c r="J7" i="2"/>
  <c r="H7" i="2"/>
  <c r="D37" i="2" s="1"/>
  <c r="F7" i="2"/>
  <c r="C37" i="2" s="1"/>
  <c r="D7" i="2"/>
  <c r="B37" i="2" s="1"/>
  <c r="J6" i="2"/>
  <c r="H6" i="2"/>
  <c r="D36" i="2" s="1"/>
  <c r="F6" i="2"/>
  <c r="C36" i="2" s="1"/>
  <c r="D6" i="2"/>
  <c r="G4" i="2"/>
  <c r="E4" i="2"/>
  <c r="C4" i="2"/>
  <c r="B4" i="2"/>
  <c r="B28" i="1"/>
  <c r="E33" i="4" l="1"/>
  <c r="E33" i="5"/>
  <c r="B31" i="2"/>
  <c r="B38" i="2"/>
  <c r="D30" i="2"/>
  <c r="D32" i="2"/>
  <c r="B33" i="2"/>
  <c r="B40" i="2"/>
  <c r="B36" i="2"/>
  <c r="B32" i="5"/>
  <c r="C30" i="5"/>
  <c r="C32" i="5"/>
  <c r="D30" i="5"/>
  <c r="D32" i="5"/>
  <c r="E30" i="5"/>
  <c r="E32" i="5"/>
  <c r="E37" i="5"/>
  <c r="E39" i="5"/>
  <c r="B30" i="5"/>
  <c r="B29" i="5"/>
  <c r="C29" i="5"/>
  <c r="C31" i="5"/>
  <c r="C33" i="5"/>
  <c r="D29" i="5"/>
  <c r="D31" i="5"/>
  <c r="D33" i="5"/>
  <c r="E29" i="5"/>
  <c r="E36" i="5"/>
  <c r="B30" i="4"/>
  <c r="B32" i="4"/>
  <c r="C30" i="4"/>
  <c r="C32" i="4"/>
  <c r="B29" i="4"/>
  <c r="B31" i="4"/>
  <c r="B33" i="4"/>
  <c r="C29" i="4"/>
  <c r="D29" i="4"/>
  <c r="D31" i="4"/>
  <c r="D33" i="4"/>
  <c r="E29" i="4"/>
  <c r="B29" i="2"/>
  <c r="E30" i="2"/>
  <c r="B30" i="2"/>
  <c r="B32" i="2"/>
  <c r="E39" i="2"/>
  <c r="C30" i="2"/>
  <c r="C32" i="2"/>
  <c r="C29" i="2"/>
  <c r="C31" i="2"/>
  <c r="C33" i="2"/>
  <c r="E37" i="2"/>
  <c r="D29" i="2"/>
  <c r="D31" i="2"/>
  <c r="D33" i="2"/>
  <c r="E32" i="2"/>
  <c r="E29" i="2"/>
  <c r="E31" i="2"/>
  <c r="E33" i="2"/>
  <c r="E36" i="2"/>
  <c r="E38" i="2"/>
  <c r="E40" i="2"/>
  <c r="D6" i="1"/>
  <c r="E35" i="1"/>
  <c r="D35" i="1"/>
  <c r="C35" i="1"/>
  <c r="B35" i="1"/>
  <c r="E28" i="1"/>
  <c r="D28" i="1"/>
  <c r="C28" i="1"/>
  <c r="I20" i="1"/>
  <c r="G20" i="1"/>
  <c r="E20" i="1"/>
  <c r="C20" i="1"/>
  <c r="B20" i="1"/>
  <c r="G12" i="1"/>
  <c r="E12" i="1"/>
  <c r="C12" i="1"/>
  <c r="B12" i="1"/>
  <c r="G4" i="1"/>
  <c r="E4" i="1"/>
  <c r="C4" i="1"/>
  <c r="B4" i="1"/>
  <c r="J26" i="1" l="1"/>
  <c r="J25" i="1"/>
  <c r="J24" i="1"/>
  <c r="J23" i="1"/>
  <c r="J22" i="1"/>
  <c r="H26" i="1"/>
  <c r="H25" i="1"/>
  <c r="H24" i="1"/>
  <c r="H23" i="1"/>
  <c r="H22" i="1"/>
  <c r="F26" i="1"/>
  <c r="F25" i="1"/>
  <c r="F24" i="1"/>
  <c r="F23" i="1"/>
  <c r="F22" i="1"/>
  <c r="D26" i="1"/>
  <c r="D25" i="1"/>
  <c r="D24" i="1"/>
  <c r="D23" i="1"/>
  <c r="D22" i="1"/>
  <c r="J18" i="1"/>
  <c r="J17" i="1"/>
  <c r="J16" i="1"/>
  <c r="J15" i="1"/>
  <c r="J14" i="1"/>
  <c r="H18" i="1"/>
  <c r="H17" i="1"/>
  <c r="H16" i="1"/>
  <c r="H15" i="1"/>
  <c r="H14" i="1"/>
  <c r="F18" i="1"/>
  <c r="F17" i="1"/>
  <c r="F16" i="1"/>
  <c r="F15" i="1"/>
  <c r="F14" i="1"/>
  <c r="D18" i="1"/>
  <c r="D17" i="1"/>
  <c r="D16" i="1"/>
  <c r="D15" i="1"/>
  <c r="D14" i="1"/>
  <c r="B36" i="1" s="1"/>
  <c r="J10" i="1"/>
  <c r="E40" i="1" s="1"/>
  <c r="J9" i="1"/>
  <c r="E39" i="1" s="1"/>
  <c r="J8" i="1"/>
  <c r="E38" i="1" s="1"/>
  <c r="J7" i="1"/>
  <c r="E37" i="1" s="1"/>
  <c r="J6" i="1"/>
  <c r="E36" i="1" s="1"/>
  <c r="H10" i="1"/>
  <c r="D40" i="1" s="1"/>
  <c r="H9" i="1"/>
  <c r="D39" i="1" s="1"/>
  <c r="H8" i="1"/>
  <c r="D38" i="1" s="1"/>
  <c r="H7" i="1"/>
  <c r="D37" i="1" s="1"/>
  <c r="H6" i="1"/>
  <c r="D36" i="1" s="1"/>
  <c r="F10" i="1"/>
  <c r="C40" i="1" s="1"/>
  <c r="F9" i="1"/>
  <c r="C39" i="1" s="1"/>
  <c r="F8" i="1"/>
  <c r="C38" i="1" s="1"/>
  <c r="F7" i="1"/>
  <c r="C37" i="1" s="1"/>
  <c r="F6" i="1"/>
  <c r="D10" i="1"/>
  <c r="B40" i="1" s="1"/>
  <c r="D9" i="1"/>
  <c r="B39" i="1" s="1"/>
  <c r="D8" i="1"/>
  <c r="B38" i="1" s="1"/>
  <c r="D7" i="1"/>
  <c r="B37" i="1" s="1"/>
  <c r="C36" i="1" l="1"/>
  <c r="C33" i="1"/>
  <c r="D33" i="1"/>
  <c r="B33" i="1"/>
  <c r="E33" i="1"/>
  <c r="C32" i="1"/>
  <c r="D32" i="1"/>
  <c r="E32" i="1"/>
  <c r="B32" i="1"/>
  <c r="D31" i="1"/>
  <c r="E31" i="1"/>
  <c r="B31" i="1"/>
  <c r="C31" i="1"/>
  <c r="E30" i="1"/>
  <c r="B30" i="1"/>
  <c r="C30" i="1"/>
  <c r="D30" i="1"/>
  <c r="B29" i="1"/>
  <c r="C29" i="1"/>
  <c r="D29" i="1"/>
  <c r="E29" i="1"/>
</calcChain>
</file>

<file path=xl/sharedStrings.xml><?xml version="1.0" encoding="utf-8"?>
<sst xmlns="http://schemas.openxmlformats.org/spreadsheetml/2006/main" count="196" uniqueCount="20">
  <si>
    <t>Nomalize</t>
    <phoneticPr fontId="1" type="noConversion"/>
  </si>
  <si>
    <t>값</t>
    <phoneticPr fontId="1" type="noConversion"/>
  </si>
  <si>
    <t>1차</t>
    <phoneticPr fontId="1" type="noConversion"/>
  </si>
  <si>
    <t>Exp#1</t>
    <phoneticPr fontId="1" type="noConversion"/>
  </si>
  <si>
    <t>Exp#2</t>
    <phoneticPr fontId="1" type="noConversion"/>
  </si>
  <si>
    <t>Exp#3</t>
    <phoneticPr fontId="1" type="noConversion"/>
  </si>
  <si>
    <t>AVG</t>
    <phoneticPr fontId="1" type="noConversion"/>
  </si>
  <si>
    <t>&lt;FACS 정량 보정&gt;</t>
    <phoneticPr fontId="1" type="noConversion"/>
  </si>
  <si>
    <t>control</t>
    <phoneticPr fontId="1" type="noConversion"/>
  </si>
  <si>
    <t>control</t>
    <phoneticPr fontId="1" type="noConversion"/>
  </si>
  <si>
    <t>sample#1</t>
    <phoneticPr fontId="1" type="noConversion"/>
  </si>
  <si>
    <t>sample#2</t>
    <phoneticPr fontId="1" type="noConversion"/>
  </si>
  <si>
    <t>sample#3</t>
    <phoneticPr fontId="1" type="noConversion"/>
  </si>
  <si>
    <t>sample#4</t>
    <phoneticPr fontId="1" type="noConversion"/>
  </si>
  <si>
    <t>isotype</t>
    <phoneticPr fontId="1" type="noConversion"/>
  </si>
  <si>
    <t>8Gy</t>
    <phoneticPr fontId="1" type="noConversion"/>
  </si>
  <si>
    <t>16Gy</t>
    <phoneticPr fontId="1" type="noConversion"/>
  </si>
  <si>
    <t>PD-L1</t>
    <phoneticPr fontId="1" type="noConversion"/>
  </si>
  <si>
    <t>PD-L2</t>
    <phoneticPr fontId="1" type="noConversion"/>
  </si>
  <si>
    <t>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2" borderId="0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0" borderId="7" xfId="0" applyFont="1" applyBorder="1">
      <alignment vertical="center"/>
    </xf>
    <xf numFmtId="0" fontId="3" fillId="0" borderId="6" xfId="0" applyFont="1" applyBorder="1" applyAlignment="1">
      <alignment horizontal="center" vertical="center"/>
    </xf>
    <xf numFmtId="0" fontId="2" fillId="0" borderId="8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5" xfId="0" applyFont="1" applyBorder="1">
      <alignment vertical="center"/>
    </xf>
    <xf numFmtId="0" fontId="3" fillId="0" borderId="16" xfId="0" applyFont="1" applyBorder="1" applyAlignment="1">
      <alignment horizontal="center" vertical="center"/>
    </xf>
    <xf numFmtId="0" fontId="2" fillId="0" borderId="18" xfId="0" applyFont="1" applyBorder="1">
      <alignment vertical="center"/>
    </xf>
    <xf numFmtId="0" fontId="2" fillId="0" borderId="0" xfId="0" applyFont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23" xfId="0" applyFont="1" applyBorder="1">
      <alignment vertical="center"/>
    </xf>
    <xf numFmtId="0" fontId="2" fillId="0" borderId="24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13" xfId="0" applyFont="1" applyBorder="1" applyAlignment="1">
      <alignment vertical="center"/>
    </xf>
    <xf numFmtId="0" fontId="3" fillId="0" borderId="26" xfId="0" applyFont="1" applyBorder="1" applyAlignment="1">
      <alignment horizontal="center" vertical="center"/>
    </xf>
    <xf numFmtId="0" fontId="2" fillId="0" borderId="27" xfId="0" applyFont="1" applyBorder="1">
      <alignment vertical="center"/>
    </xf>
    <xf numFmtId="2" fontId="2" fillId="2" borderId="0" xfId="0" applyNumberFormat="1" applyFont="1" applyFill="1" applyBorder="1">
      <alignment vertical="center"/>
    </xf>
    <xf numFmtId="2" fontId="2" fillId="2" borderId="4" xfId="0" applyNumberFormat="1" applyFont="1" applyFill="1" applyBorder="1">
      <alignment vertical="center"/>
    </xf>
    <xf numFmtId="2" fontId="2" fillId="2" borderId="17" xfId="0" applyNumberFormat="1" applyFont="1" applyFill="1" applyBorder="1">
      <alignment vertical="center"/>
    </xf>
    <xf numFmtId="2" fontId="2" fillId="2" borderId="2" xfId="0" applyNumberFormat="1" applyFont="1" applyFill="1" applyBorder="1">
      <alignment vertical="center"/>
    </xf>
    <xf numFmtId="2" fontId="2" fillId="2" borderId="5" xfId="0" applyNumberFormat="1" applyFont="1" applyFill="1" applyBorder="1">
      <alignment vertical="center"/>
    </xf>
    <xf numFmtId="2" fontId="2" fillId="2" borderId="10" xfId="0" applyNumberFormat="1" applyFont="1" applyFill="1" applyBorder="1">
      <alignment vertical="center"/>
    </xf>
    <xf numFmtId="2" fontId="2" fillId="2" borderId="11" xfId="0" applyNumberFormat="1" applyFont="1" applyFill="1" applyBorder="1">
      <alignment vertical="center"/>
    </xf>
    <xf numFmtId="2" fontId="2" fillId="2" borderId="19" xfId="0" applyNumberFormat="1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28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2" fillId="0" borderId="14" xfId="0" applyFont="1" applyBorder="1">
      <alignment vertical="center"/>
    </xf>
    <xf numFmtId="2" fontId="2" fillId="2" borderId="9" xfId="0" applyNumberFormat="1" applyFont="1" applyFill="1" applyBorder="1">
      <alignment vertical="center"/>
    </xf>
    <xf numFmtId="2" fontId="2" fillId="2" borderId="8" xfId="0" applyNumberFormat="1" applyFont="1" applyFill="1" applyBorder="1">
      <alignment vertical="center"/>
    </xf>
    <xf numFmtId="2" fontId="2" fillId="2" borderId="18" xfId="0" applyNumberFormat="1" applyFont="1" applyFill="1" applyBorder="1">
      <alignment vertical="center"/>
    </xf>
    <xf numFmtId="0" fontId="3" fillId="0" borderId="25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375P PD-L1'!$B$2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1'!$B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1'!$A$29</c:f>
              <c:numCache>
                <c:formatCode>General</c:formatCode>
                <c:ptCount val="1"/>
              </c:numCache>
            </c:numRef>
          </c:cat>
          <c:val>
            <c:numRef>
              <c:f>'A375P PD-L1'!$B$29</c:f>
              <c:numCache>
                <c:formatCode>0.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96-4036-96F6-C5102773270F}"/>
            </c:ext>
          </c:extLst>
        </c:ser>
        <c:ser>
          <c:idx val="1"/>
          <c:order val="1"/>
          <c:tx>
            <c:strRef>
              <c:f>'A375P PD-L1'!$C$28</c:f>
              <c:strCache>
                <c:ptCount val="1"/>
                <c:pt idx="0">
                  <c:v>8G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1'!$C$36</c:f>
                <c:numCache>
                  <c:formatCode>General</c:formatCode>
                  <c:ptCount val="1"/>
                  <c:pt idx="0">
                    <c:v>1.802949907041313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1'!$A$29</c:f>
              <c:numCache>
                <c:formatCode>General</c:formatCode>
                <c:ptCount val="1"/>
              </c:numCache>
            </c:numRef>
          </c:cat>
          <c:val>
            <c:numRef>
              <c:f>'A375P PD-L1'!$C$29</c:f>
              <c:numCache>
                <c:formatCode>0.00</c:formatCode>
                <c:ptCount val="1"/>
                <c:pt idx="0">
                  <c:v>1.0843636745913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96-4036-96F6-C5102773270F}"/>
            </c:ext>
          </c:extLst>
        </c:ser>
        <c:ser>
          <c:idx val="2"/>
          <c:order val="2"/>
          <c:tx>
            <c:strRef>
              <c:f>'A375P PD-L1'!$D$28</c:f>
              <c:strCache>
                <c:ptCount val="1"/>
                <c:pt idx="0">
                  <c:v>16Gy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1'!$D$36</c:f>
                <c:numCache>
                  <c:formatCode>General</c:formatCode>
                  <c:ptCount val="1"/>
                  <c:pt idx="0">
                    <c:v>2.330595244120908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1'!$A$29</c:f>
              <c:numCache>
                <c:formatCode>General</c:formatCode>
                <c:ptCount val="1"/>
              </c:numCache>
            </c:numRef>
          </c:cat>
          <c:val>
            <c:numRef>
              <c:f>'A375P PD-L1'!$D$29</c:f>
              <c:numCache>
                <c:formatCode>0.00</c:formatCode>
                <c:ptCount val="1"/>
                <c:pt idx="0">
                  <c:v>1.38263641982280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96-4036-96F6-C51027732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961289504"/>
        <c:axId val="961285152"/>
      </c:barChart>
      <c:catAx>
        <c:axId val="96128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>
                <a:alpha val="96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5152"/>
        <c:crosses val="autoZero"/>
        <c:auto val="1"/>
        <c:lblAlgn val="ctr"/>
        <c:lblOffset val="100"/>
        <c:noMultiLvlLbl val="0"/>
      </c:catAx>
      <c:valAx>
        <c:axId val="9612851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  <a:r>
                  <a:rPr lang="en-US" altLang="ko-KR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FI of PD-L1</a:t>
                </a:r>
                <a:endParaRPr lang="ko-KR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95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21778471384772"/>
          <c:y val="7.368459429025051E-2"/>
          <c:w val="0.21479432188093606"/>
          <c:h val="0.2184872244986124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375P PD-L2'!$B$2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2'!$B$36:$B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2'!$A$29</c:f>
              <c:numCache>
                <c:formatCode>General</c:formatCode>
                <c:ptCount val="1"/>
              </c:numCache>
            </c:numRef>
          </c:cat>
          <c:val>
            <c:numRef>
              <c:f>'A375P PD-L2'!$B$29</c:f>
              <c:numCache>
                <c:formatCode>0.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C8-4014-B363-7D4FDDA939BD}"/>
            </c:ext>
          </c:extLst>
        </c:ser>
        <c:ser>
          <c:idx val="1"/>
          <c:order val="1"/>
          <c:tx>
            <c:strRef>
              <c:f>'A375P PD-L2'!$C$28</c:f>
              <c:strCache>
                <c:ptCount val="1"/>
                <c:pt idx="0">
                  <c:v>8G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2'!$C$36:$C$40</c:f>
                <c:numCache>
                  <c:formatCode>General</c:formatCode>
                  <c:ptCount val="5"/>
                  <c:pt idx="0">
                    <c:v>5.706047573935697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2'!$A$29</c:f>
              <c:numCache>
                <c:formatCode>General</c:formatCode>
                <c:ptCount val="1"/>
              </c:numCache>
            </c:numRef>
          </c:cat>
          <c:val>
            <c:numRef>
              <c:f>'A375P PD-L2'!$C$29</c:f>
              <c:numCache>
                <c:formatCode>0.00</c:formatCode>
                <c:ptCount val="1"/>
                <c:pt idx="0">
                  <c:v>1.490092089169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C8-4014-B363-7D4FDDA939BD}"/>
            </c:ext>
          </c:extLst>
        </c:ser>
        <c:ser>
          <c:idx val="2"/>
          <c:order val="2"/>
          <c:tx>
            <c:strRef>
              <c:f>'A375P PD-L2'!$D$28</c:f>
              <c:strCache>
                <c:ptCount val="1"/>
                <c:pt idx="0">
                  <c:v>16Gy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375P PD-L2'!$D$36:$D$40</c:f>
                <c:numCache>
                  <c:formatCode>General</c:formatCode>
                  <c:ptCount val="5"/>
                  <c:pt idx="0">
                    <c:v>4.341797323732069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A375P PD-L2'!$A$29</c:f>
              <c:numCache>
                <c:formatCode>General</c:formatCode>
                <c:ptCount val="1"/>
              </c:numCache>
            </c:numRef>
          </c:cat>
          <c:val>
            <c:numRef>
              <c:f>'A375P PD-L2'!$D$29</c:f>
              <c:numCache>
                <c:formatCode>0.00</c:formatCode>
                <c:ptCount val="1"/>
                <c:pt idx="0">
                  <c:v>1.7661613632539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6C8-4014-B363-7D4FDDA93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961289504"/>
        <c:axId val="961285152"/>
      </c:barChart>
      <c:catAx>
        <c:axId val="96128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alpha val="96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5152"/>
        <c:crosses val="autoZero"/>
        <c:auto val="1"/>
        <c:lblAlgn val="ctr"/>
        <c:lblOffset val="100"/>
        <c:noMultiLvlLbl val="0"/>
      </c:catAx>
      <c:valAx>
        <c:axId val="9612851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  <a:r>
                  <a:rPr lang="en-US" altLang="ko-KR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FI of PD-L2</a:t>
                </a:r>
                <a:endParaRPr lang="ko-KR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95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21778471384772"/>
          <c:y val="7.368459429025051E-2"/>
          <c:w val="0.21479432188093606"/>
          <c:h val="0.2184872244986124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K-MEL28 PD-L1'!$B$2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1'!$B$36:$B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1'!$A$29</c:f>
              <c:numCache>
                <c:formatCode>General</c:formatCode>
                <c:ptCount val="1"/>
              </c:numCache>
            </c:numRef>
          </c:cat>
          <c:val>
            <c:numRef>
              <c:f>'SK-MEL28 PD-L1'!$B$29</c:f>
              <c:numCache>
                <c:formatCode>0.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DC-49DC-95D2-EF87BCACC3BB}"/>
            </c:ext>
          </c:extLst>
        </c:ser>
        <c:ser>
          <c:idx val="1"/>
          <c:order val="1"/>
          <c:tx>
            <c:strRef>
              <c:f>'SK-MEL28 PD-L1'!$C$28</c:f>
              <c:strCache>
                <c:ptCount val="1"/>
                <c:pt idx="0">
                  <c:v>8G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1'!$C$36:$C$40</c:f>
                <c:numCache>
                  <c:formatCode>General</c:formatCode>
                  <c:ptCount val="5"/>
                  <c:pt idx="0">
                    <c:v>4.997307033626095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1'!$A$29</c:f>
              <c:numCache>
                <c:formatCode>General</c:formatCode>
                <c:ptCount val="1"/>
              </c:numCache>
            </c:numRef>
          </c:cat>
          <c:val>
            <c:numRef>
              <c:f>'SK-MEL28 PD-L1'!$C$29</c:f>
              <c:numCache>
                <c:formatCode>0.00</c:formatCode>
                <c:ptCount val="1"/>
                <c:pt idx="0">
                  <c:v>1.15324431849611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DC-49DC-95D2-EF87BCACC3BB}"/>
            </c:ext>
          </c:extLst>
        </c:ser>
        <c:ser>
          <c:idx val="2"/>
          <c:order val="2"/>
          <c:tx>
            <c:strRef>
              <c:f>'SK-MEL28 PD-L1'!$D$28</c:f>
              <c:strCache>
                <c:ptCount val="1"/>
                <c:pt idx="0">
                  <c:v>16Gy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1'!$D$36:$D$40</c:f>
                <c:numCache>
                  <c:formatCode>General</c:formatCode>
                  <c:ptCount val="5"/>
                  <c:pt idx="0">
                    <c:v>8.6729578883791208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1'!$A$29</c:f>
              <c:numCache>
                <c:formatCode>General</c:formatCode>
                <c:ptCount val="1"/>
              </c:numCache>
            </c:numRef>
          </c:cat>
          <c:val>
            <c:numRef>
              <c:f>'SK-MEL28 PD-L1'!$D$29</c:f>
              <c:numCache>
                <c:formatCode>0.00</c:formatCode>
                <c:ptCount val="1"/>
                <c:pt idx="0">
                  <c:v>1.477600488513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EDC-49DC-95D2-EF87BCACC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961289504"/>
        <c:axId val="961285152"/>
      </c:barChart>
      <c:catAx>
        <c:axId val="96128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alpha val="96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5152"/>
        <c:crosses val="autoZero"/>
        <c:auto val="1"/>
        <c:lblAlgn val="ctr"/>
        <c:lblOffset val="100"/>
        <c:noMultiLvlLbl val="0"/>
      </c:catAx>
      <c:valAx>
        <c:axId val="9612851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  <a:r>
                  <a:rPr lang="en-US" altLang="ko-KR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FI of PD-L1</a:t>
                </a:r>
                <a:endParaRPr lang="ko-KR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95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21778471384772"/>
          <c:y val="7.368459429025051E-2"/>
          <c:w val="0.21479432188093606"/>
          <c:h val="0.2184872244986124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K-MEL28 PD-L2'!$B$28</c:f>
              <c:strCache>
                <c:ptCount val="1"/>
                <c:pt idx="0">
                  <c:v>control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2'!$B$36:$B$4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2'!$A$29</c:f>
              <c:numCache>
                <c:formatCode>General</c:formatCode>
                <c:ptCount val="1"/>
              </c:numCache>
            </c:numRef>
          </c:cat>
          <c:val>
            <c:numRef>
              <c:f>'SK-MEL28 PD-L2'!$B$29</c:f>
              <c:numCache>
                <c:formatCode>0.00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1E-4F1F-9067-277277E000B6}"/>
            </c:ext>
          </c:extLst>
        </c:ser>
        <c:ser>
          <c:idx val="1"/>
          <c:order val="1"/>
          <c:tx>
            <c:strRef>
              <c:f>'SK-MEL28 PD-L2'!$C$28</c:f>
              <c:strCache>
                <c:ptCount val="1"/>
                <c:pt idx="0">
                  <c:v>8Gy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2'!$C$36:$C$40</c:f>
                <c:numCache>
                  <c:formatCode>General</c:formatCode>
                  <c:ptCount val="5"/>
                  <c:pt idx="0">
                    <c:v>2.2037451995238697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2'!$A$29</c:f>
              <c:numCache>
                <c:formatCode>General</c:formatCode>
                <c:ptCount val="1"/>
              </c:numCache>
            </c:numRef>
          </c:cat>
          <c:val>
            <c:numRef>
              <c:f>'SK-MEL28 PD-L2'!$C$29</c:f>
              <c:numCache>
                <c:formatCode>0.00</c:formatCode>
                <c:ptCount val="1"/>
                <c:pt idx="0">
                  <c:v>1.08037605175018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1E-4F1F-9067-277277E000B6}"/>
            </c:ext>
          </c:extLst>
        </c:ser>
        <c:ser>
          <c:idx val="2"/>
          <c:order val="2"/>
          <c:tx>
            <c:strRef>
              <c:f>'SK-MEL28 PD-L2'!$D$28</c:f>
              <c:strCache>
                <c:ptCount val="1"/>
                <c:pt idx="0">
                  <c:v>16Gy</c:v>
                </c:pt>
              </c:strCache>
            </c:strRef>
          </c:tx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K-MEL28 PD-L2'!$D$36:$D$40</c:f>
                <c:numCache>
                  <c:formatCode>General</c:formatCode>
                  <c:ptCount val="5"/>
                  <c:pt idx="0">
                    <c:v>4.0542576617493706E-2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K-MEL28 PD-L2'!$A$29</c:f>
              <c:numCache>
                <c:formatCode>General</c:formatCode>
                <c:ptCount val="1"/>
              </c:numCache>
            </c:numRef>
          </c:cat>
          <c:val>
            <c:numRef>
              <c:f>'SK-MEL28 PD-L2'!$D$29</c:f>
              <c:numCache>
                <c:formatCode>0.00</c:formatCode>
                <c:ptCount val="1"/>
                <c:pt idx="0">
                  <c:v>1.2347728240363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61E-4F1F-9067-277277E00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50"/>
        <c:axId val="961289504"/>
        <c:axId val="961285152"/>
      </c:barChart>
      <c:catAx>
        <c:axId val="96128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alpha val="96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5152"/>
        <c:crosses val="autoZero"/>
        <c:auto val="1"/>
        <c:lblAlgn val="ctr"/>
        <c:lblOffset val="100"/>
        <c:noMultiLvlLbl val="0"/>
      </c:catAx>
      <c:valAx>
        <c:axId val="961285152"/>
        <c:scaling>
          <c:orientation val="minMax"/>
          <c:max val="2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ld change</a:t>
                </a:r>
                <a:r>
                  <a:rPr lang="en-US" altLang="ko-KR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MFI of PD-L2</a:t>
                </a:r>
                <a:endParaRPr lang="ko-KR" alt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6128950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7321778471384772"/>
          <c:y val="7.368459429025051E-2"/>
          <c:w val="0.21479432188093606"/>
          <c:h val="0.2184872244986124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28</xdr:row>
      <xdr:rowOff>57148</xdr:rowOff>
    </xdr:from>
    <xdr:to>
      <xdr:col>9</xdr:col>
      <xdr:colOff>790575</xdr:colOff>
      <xdr:row>45</xdr:row>
      <xdr:rowOff>1619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28</xdr:row>
      <xdr:rowOff>57149</xdr:rowOff>
    </xdr:from>
    <xdr:to>
      <xdr:col>9</xdr:col>
      <xdr:colOff>790575</xdr:colOff>
      <xdr:row>45</xdr:row>
      <xdr:rowOff>1524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5A782FC4-B231-473D-A3E9-0AD4D18526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28</xdr:row>
      <xdr:rowOff>57148</xdr:rowOff>
    </xdr:from>
    <xdr:to>
      <xdr:col>9</xdr:col>
      <xdr:colOff>762000</xdr:colOff>
      <xdr:row>45</xdr:row>
      <xdr:rowOff>14287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C6CA0F89-8BEC-405C-9FF9-22B38440E6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28</xdr:row>
      <xdr:rowOff>47624</xdr:rowOff>
    </xdr:from>
    <xdr:to>
      <xdr:col>9</xdr:col>
      <xdr:colOff>781050</xdr:colOff>
      <xdr:row>45</xdr:row>
      <xdr:rowOff>1428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A80863B7-A922-424E-B44A-AA62FD3823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0"/>
  <sheetViews>
    <sheetView topLeftCell="A19" workbookViewId="0">
      <selection activeCell="O45" sqref="O45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5" t="s">
        <v>7</v>
      </c>
      <c r="B1" s="45"/>
      <c r="C1" s="17"/>
      <c r="D1" s="34" t="s">
        <v>9</v>
      </c>
      <c r="E1" s="35" t="s">
        <v>10</v>
      </c>
      <c r="F1" s="35" t="s">
        <v>11</v>
      </c>
      <c r="G1" s="35" t="s">
        <v>12</v>
      </c>
      <c r="H1" s="36" t="s">
        <v>13</v>
      </c>
    </row>
    <row r="2" spans="1:10" ht="17.25" thickBot="1" x14ac:dyDescent="0.35">
      <c r="A2" s="21"/>
      <c r="B2" s="21"/>
      <c r="C2" s="17"/>
      <c r="D2" s="4" t="s">
        <v>14</v>
      </c>
      <c r="E2" s="37" t="s">
        <v>8</v>
      </c>
      <c r="F2" s="37" t="s">
        <v>15</v>
      </c>
      <c r="G2" s="37" t="s">
        <v>16</v>
      </c>
      <c r="H2" s="38"/>
    </row>
    <row r="3" spans="1:10" ht="17.25" thickBot="1" x14ac:dyDescent="0.35"/>
    <row r="4" spans="1:10" x14ac:dyDescent="0.3">
      <c r="A4" s="13" t="s">
        <v>3</v>
      </c>
      <c r="B4" s="22" t="str">
        <f>$D$2</f>
        <v>isotype</v>
      </c>
      <c r="C4" s="43" t="str">
        <f>$E$2</f>
        <v>control</v>
      </c>
      <c r="D4" s="47"/>
      <c r="E4" s="43" t="str">
        <f>$F$2</f>
        <v>8Gy</v>
      </c>
      <c r="F4" s="46"/>
      <c r="G4" s="47" t="str">
        <f>$G$2</f>
        <v>16Gy</v>
      </c>
      <c r="H4" s="47"/>
      <c r="I4" s="43"/>
      <c r="J4" s="44"/>
    </row>
    <row r="5" spans="1:10" x14ac:dyDescent="0.3">
      <c r="A5" s="14" t="s">
        <v>0</v>
      </c>
      <c r="B5" s="11" t="s">
        <v>1</v>
      </c>
      <c r="C5" s="23" t="s">
        <v>1</v>
      </c>
      <c r="D5" s="11" t="s">
        <v>2</v>
      </c>
      <c r="E5" s="11" t="s">
        <v>1</v>
      </c>
      <c r="F5" s="11" t="s">
        <v>2</v>
      </c>
      <c r="G5" s="23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7</v>
      </c>
      <c r="B6" s="10">
        <v>127.09</v>
      </c>
      <c r="C6" s="3">
        <v>127.09</v>
      </c>
      <c r="D6" s="25">
        <f>C6/$B$6</f>
        <v>1</v>
      </c>
      <c r="E6" s="12">
        <v>137.86000000000001</v>
      </c>
      <c r="F6" s="30">
        <f>E6/$B$6</f>
        <v>1.0847430954441735</v>
      </c>
      <c r="G6" s="3">
        <v>175.59</v>
      </c>
      <c r="H6" s="25">
        <f>G6/$B$6</f>
        <v>1.3816193248878748</v>
      </c>
      <c r="I6" s="12"/>
      <c r="J6" s="28">
        <f>I6/$B$6</f>
        <v>0</v>
      </c>
    </row>
    <row r="7" spans="1:10" x14ac:dyDescent="0.3">
      <c r="A7" s="2"/>
      <c r="B7" s="10"/>
      <c r="C7" s="3"/>
      <c r="D7" s="25" t="e">
        <f>C7/$B$7</f>
        <v>#DIV/0!</v>
      </c>
      <c r="E7" s="12"/>
      <c r="F7" s="30" t="e">
        <f>E7/$B$7</f>
        <v>#DIV/0!</v>
      </c>
      <c r="G7" s="3"/>
      <c r="H7" s="25" t="e">
        <f>G7/$B$7</f>
        <v>#DIV/0!</v>
      </c>
      <c r="I7" s="12"/>
      <c r="J7" s="28" t="e">
        <f>I7/$B$7</f>
        <v>#DIV/0!</v>
      </c>
    </row>
    <row r="8" spans="1:10" x14ac:dyDescent="0.3">
      <c r="A8" s="2"/>
      <c r="B8" s="10"/>
      <c r="C8" s="3"/>
      <c r="D8" s="25" t="e">
        <f>C8/$B$8</f>
        <v>#DIV/0!</v>
      </c>
      <c r="E8" s="12"/>
      <c r="F8" s="30" t="e">
        <f>E8/$B$8</f>
        <v>#DIV/0!</v>
      </c>
      <c r="G8" s="3"/>
      <c r="H8" s="25" t="e">
        <f>G8/$B$8</f>
        <v>#DIV/0!</v>
      </c>
      <c r="I8" s="12"/>
      <c r="J8" s="28" t="e">
        <f>I8/$B$8</f>
        <v>#DIV/0!</v>
      </c>
    </row>
    <row r="9" spans="1:10" x14ac:dyDescent="0.3">
      <c r="A9" s="2"/>
      <c r="B9" s="10"/>
      <c r="C9" s="3"/>
      <c r="D9" s="25" t="e">
        <f>C9/$B$9</f>
        <v>#DIV/0!</v>
      </c>
      <c r="E9" s="12"/>
      <c r="F9" s="30" t="e">
        <f>E9/$B$9</f>
        <v>#DIV/0!</v>
      </c>
      <c r="G9" s="3"/>
      <c r="H9" s="25" t="e">
        <f>G9/$B$9</f>
        <v>#DIV/0!</v>
      </c>
      <c r="I9" s="12"/>
      <c r="J9" s="28" t="e">
        <f>I9/$B$9</f>
        <v>#DIV/0!</v>
      </c>
    </row>
    <row r="10" spans="1:10" ht="17.25" thickBot="1" x14ac:dyDescent="0.35">
      <c r="A10" s="4"/>
      <c r="B10" s="24"/>
      <c r="C10" s="5"/>
      <c r="D10" s="26" t="e">
        <f>C10/$B$10</f>
        <v>#DIV/0!</v>
      </c>
      <c r="E10" s="16"/>
      <c r="F10" s="32" t="e">
        <f>E10/$B$10</f>
        <v>#DIV/0!</v>
      </c>
      <c r="G10" s="5"/>
      <c r="H10" s="26" t="e">
        <f>G10/$B$10</f>
        <v>#DIV/0!</v>
      </c>
      <c r="I10" s="16"/>
      <c r="J10" s="29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2" t="str">
        <f>$D$2</f>
        <v>isotype</v>
      </c>
      <c r="C12" s="43" t="str">
        <f>$E$2</f>
        <v>control</v>
      </c>
      <c r="D12" s="47"/>
      <c r="E12" s="43" t="str">
        <f>$F$2</f>
        <v>8Gy</v>
      </c>
      <c r="F12" s="47"/>
      <c r="G12" s="43" t="str">
        <f>$G$2</f>
        <v>16Gy</v>
      </c>
      <c r="H12" s="47"/>
      <c r="I12" s="43"/>
      <c r="J12" s="44"/>
    </row>
    <row r="13" spans="1:10" x14ac:dyDescent="0.3">
      <c r="A13" s="14" t="s">
        <v>0</v>
      </c>
      <c r="B13" s="11" t="s">
        <v>1</v>
      </c>
      <c r="C13" s="23" t="s">
        <v>1</v>
      </c>
      <c r="D13" s="11" t="s">
        <v>2</v>
      </c>
      <c r="E13" s="11" t="s">
        <v>1</v>
      </c>
      <c r="F13" s="11" t="s">
        <v>2</v>
      </c>
      <c r="G13" s="23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7</v>
      </c>
      <c r="B14" s="10">
        <v>123.05</v>
      </c>
      <c r="C14" s="3">
        <v>123.05</v>
      </c>
      <c r="D14" s="25">
        <f>C14/$B$14</f>
        <v>1</v>
      </c>
      <c r="E14" s="12">
        <v>137.25</v>
      </c>
      <c r="F14" s="30">
        <f>E14/$B$14</f>
        <v>1.1154002438033319</v>
      </c>
      <c r="G14" s="3">
        <v>165.23</v>
      </c>
      <c r="H14" s="25">
        <f>G14/$B$14</f>
        <v>1.3427874847622916</v>
      </c>
      <c r="I14" s="12"/>
      <c r="J14" s="28">
        <f>I14/$B$14</f>
        <v>0</v>
      </c>
    </row>
    <row r="15" spans="1:10" x14ac:dyDescent="0.3">
      <c r="A15" s="2"/>
      <c r="B15" s="10"/>
      <c r="C15" s="3"/>
      <c r="D15" s="25" t="e">
        <f>C15/$B$15</f>
        <v>#DIV/0!</v>
      </c>
      <c r="E15" s="12"/>
      <c r="F15" s="30" t="e">
        <f>E15/$B$15</f>
        <v>#DIV/0!</v>
      </c>
      <c r="G15" s="3"/>
      <c r="H15" s="25" t="e">
        <f>G15/$B$15</f>
        <v>#DIV/0!</v>
      </c>
      <c r="I15" s="12"/>
      <c r="J15" s="28" t="e">
        <f>I15/$B$15</f>
        <v>#DIV/0!</v>
      </c>
    </row>
    <row r="16" spans="1:10" x14ac:dyDescent="0.3">
      <c r="A16" s="2"/>
      <c r="B16" s="10"/>
      <c r="C16" s="3"/>
      <c r="D16" s="25" t="e">
        <f>C16/$B$16</f>
        <v>#DIV/0!</v>
      </c>
      <c r="E16" s="12"/>
      <c r="F16" s="30" t="e">
        <f>E16/$B$16</f>
        <v>#DIV/0!</v>
      </c>
      <c r="G16" s="3"/>
      <c r="H16" s="25" t="e">
        <f>G16/$B$16</f>
        <v>#DIV/0!</v>
      </c>
      <c r="I16" s="12"/>
      <c r="J16" s="28" t="e">
        <f>I16/$B$16</f>
        <v>#DIV/0!</v>
      </c>
    </row>
    <row r="17" spans="1:10" x14ac:dyDescent="0.3">
      <c r="A17" s="2"/>
      <c r="B17" s="10"/>
      <c r="C17" s="3"/>
      <c r="D17" s="25" t="e">
        <f>C17/$B$17</f>
        <v>#DIV/0!</v>
      </c>
      <c r="E17" s="12"/>
      <c r="F17" s="30" t="e">
        <f>E17/$B$17</f>
        <v>#DIV/0!</v>
      </c>
      <c r="G17" s="3"/>
      <c r="H17" s="25" t="e">
        <f>G17/$B$17</f>
        <v>#DIV/0!</v>
      </c>
      <c r="I17" s="12"/>
      <c r="J17" s="28" t="e">
        <f>I17/$B$17</f>
        <v>#DIV/0!</v>
      </c>
    </row>
    <row r="18" spans="1:10" ht="17.25" thickBot="1" x14ac:dyDescent="0.35">
      <c r="A18" s="4"/>
      <c r="B18" s="24"/>
      <c r="C18" s="5"/>
      <c r="D18" s="26" t="e">
        <f>C18/$B$18</f>
        <v>#DIV/0!</v>
      </c>
      <c r="E18" s="16"/>
      <c r="F18" s="32" t="e">
        <f>E18/$B$18</f>
        <v>#DIV/0!</v>
      </c>
      <c r="G18" s="5"/>
      <c r="H18" s="26" t="e">
        <f>G18/$B$18</f>
        <v>#DIV/0!</v>
      </c>
      <c r="I18" s="16"/>
      <c r="J18" s="29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2" t="str">
        <f>$D$2</f>
        <v>isotype</v>
      </c>
      <c r="C20" s="43" t="str">
        <f>$E$2</f>
        <v>control</v>
      </c>
      <c r="D20" s="47"/>
      <c r="E20" s="43" t="str">
        <f>$F$2</f>
        <v>8Gy</v>
      </c>
      <c r="F20" s="47"/>
      <c r="G20" s="43" t="str">
        <f>$G$2</f>
        <v>16Gy</v>
      </c>
      <c r="H20" s="47"/>
      <c r="I20" s="43">
        <f>$H$2</f>
        <v>0</v>
      </c>
      <c r="J20" s="44"/>
    </row>
    <row r="21" spans="1:10" x14ac:dyDescent="0.3">
      <c r="A21" s="14" t="s">
        <v>0</v>
      </c>
      <c r="B21" s="11" t="s">
        <v>1</v>
      </c>
      <c r="C21" s="23" t="s">
        <v>1</v>
      </c>
      <c r="D21" s="11" t="s">
        <v>2</v>
      </c>
      <c r="E21" s="11" t="s">
        <v>1</v>
      </c>
      <c r="F21" s="11" t="s">
        <v>2</v>
      </c>
      <c r="G21" s="23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7</v>
      </c>
      <c r="B22" s="10">
        <v>126.54</v>
      </c>
      <c r="C22" s="3">
        <v>126.54</v>
      </c>
      <c r="D22" s="25">
        <f>C22/$B$22</f>
        <v>1</v>
      </c>
      <c r="E22" s="12">
        <v>133.24</v>
      </c>
      <c r="F22" s="30">
        <f>E22/$B$22</f>
        <v>1.0529476845266319</v>
      </c>
      <c r="G22" s="3">
        <v>180.13</v>
      </c>
      <c r="H22" s="25">
        <f>G22/$B$22</f>
        <v>1.4235024498182391</v>
      </c>
      <c r="I22" s="12"/>
      <c r="J22" s="28">
        <f>I22/$B$22</f>
        <v>0</v>
      </c>
    </row>
    <row r="23" spans="1:10" x14ac:dyDescent="0.3">
      <c r="A23" s="2"/>
      <c r="B23" s="10"/>
      <c r="C23" s="3"/>
      <c r="D23" s="25" t="e">
        <f>C23/$B$23</f>
        <v>#DIV/0!</v>
      </c>
      <c r="E23" s="12"/>
      <c r="F23" s="30" t="e">
        <f>E23/$B$23</f>
        <v>#DIV/0!</v>
      </c>
      <c r="G23" s="3"/>
      <c r="H23" s="25" t="e">
        <f>G23/$B$23</f>
        <v>#DIV/0!</v>
      </c>
      <c r="I23" s="12"/>
      <c r="J23" s="28" t="e">
        <f>I23/$B$23</f>
        <v>#DIV/0!</v>
      </c>
    </row>
    <row r="24" spans="1:10" x14ac:dyDescent="0.3">
      <c r="A24" s="2"/>
      <c r="B24" s="10"/>
      <c r="C24" s="3"/>
      <c r="D24" s="25" t="e">
        <f>C24/$B$24</f>
        <v>#DIV/0!</v>
      </c>
      <c r="E24" s="12"/>
      <c r="F24" s="30" t="e">
        <f>E24/$B$24</f>
        <v>#DIV/0!</v>
      </c>
      <c r="G24" s="3"/>
      <c r="H24" s="25" t="e">
        <f>G24/$B$24</f>
        <v>#DIV/0!</v>
      </c>
      <c r="I24" s="12"/>
      <c r="J24" s="28" t="e">
        <f>I24/$B$24</f>
        <v>#DIV/0!</v>
      </c>
    </row>
    <row r="25" spans="1:10" x14ac:dyDescent="0.3">
      <c r="A25" s="2"/>
      <c r="B25" s="10"/>
      <c r="C25" s="3"/>
      <c r="D25" s="25" t="e">
        <f>C25/$B$25</f>
        <v>#DIV/0!</v>
      </c>
      <c r="E25" s="12"/>
      <c r="F25" s="30" t="e">
        <f>E25/$B$25</f>
        <v>#DIV/0!</v>
      </c>
      <c r="G25" s="3"/>
      <c r="H25" s="25" t="e">
        <f>G25/$B$25</f>
        <v>#DIV/0!</v>
      </c>
      <c r="I25" s="12"/>
      <c r="J25" s="28" t="e">
        <f>I25/$B$25</f>
        <v>#DIV/0!</v>
      </c>
    </row>
    <row r="26" spans="1:10" ht="17.25" thickBot="1" x14ac:dyDescent="0.35">
      <c r="A26" s="4"/>
      <c r="B26" s="24"/>
      <c r="C26" s="5"/>
      <c r="D26" s="26" t="e">
        <f>C26/$B$26</f>
        <v>#DIV/0!</v>
      </c>
      <c r="E26" s="16"/>
      <c r="F26" s="32" t="e">
        <f>E26/$B$26</f>
        <v>#DIV/0!</v>
      </c>
      <c r="G26" s="5"/>
      <c r="H26" s="26" t="e">
        <f>G26/$B$26</f>
        <v>#DIV/0!</v>
      </c>
      <c r="I26" s="16"/>
      <c r="J26" s="29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control</v>
      </c>
      <c r="C28" s="18" t="str">
        <f>$F$2</f>
        <v>8Gy</v>
      </c>
      <c r="D28" s="18" t="str">
        <f>$G$2</f>
        <v>16Gy</v>
      </c>
      <c r="E28" s="39">
        <f>$H$2</f>
        <v>0</v>
      </c>
      <c r="F28" s="17"/>
    </row>
    <row r="29" spans="1:10" x14ac:dyDescent="0.3">
      <c r="A29" s="19"/>
      <c r="B29" s="40">
        <f>AVERAGE(D6,D14,D22)</f>
        <v>1</v>
      </c>
      <c r="C29" s="31">
        <f>AVERAGE(F6,F14,F22)</f>
        <v>1.0843636745913792</v>
      </c>
      <c r="D29" s="31">
        <f>AVERAGE(H6,H14,H22)</f>
        <v>1.3826364198228021</v>
      </c>
      <c r="E29" s="27">
        <f>AVERAGE(J6,J14,J22)</f>
        <v>0</v>
      </c>
    </row>
    <row r="30" spans="1:10" x14ac:dyDescent="0.3">
      <c r="A30" s="19"/>
      <c r="B30" s="41" t="e">
        <f t="shared" ref="B30:B33" si="0">AVERAGE(D7,D15,D23)</f>
        <v>#DIV/0!</v>
      </c>
      <c r="C30" s="25" t="e">
        <f t="shared" ref="C30:C33" si="1">AVERAGE(F7,F15,F23)</f>
        <v>#DIV/0!</v>
      </c>
      <c r="D30" s="25" t="e">
        <f t="shared" ref="D30:D33" si="2">AVERAGE(H7,H15,H23)</f>
        <v>#DIV/0!</v>
      </c>
      <c r="E30" s="28" t="e">
        <f t="shared" ref="E30:E33" si="3">AVERAGE(J7,J15,J23)</f>
        <v>#DIV/0!</v>
      </c>
    </row>
    <row r="31" spans="1:10" x14ac:dyDescent="0.3">
      <c r="A31" s="19"/>
      <c r="B31" s="41" t="e">
        <f t="shared" si="0"/>
        <v>#DIV/0!</v>
      </c>
      <c r="C31" s="25" t="e">
        <f t="shared" si="1"/>
        <v>#DIV/0!</v>
      </c>
      <c r="D31" s="25" t="e">
        <f t="shared" si="2"/>
        <v>#DIV/0!</v>
      </c>
      <c r="E31" s="28" t="e">
        <f t="shared" si="3"/>
        <v>#DIV/0!</v>
      </c>
    </row>
    <row r="32" spans="1:10" x14ac:dyDescent="0.3">
      <c r="A32" s="19"/>
      <c r="B32" s="41" t="e">
        <f t="shared" si="0"/>
        <v>#DIV/0!</v>
      </c>
      <c r="C32" s="25" t="e">
        <f t="shared" si="1"/>
        <v>#DIV/0!</v>
      </c>
      <c r="D32" s="25" t="e">
        <f t="shared" si="2"/>
        <v>#DIV/0!</v>
      </c>
      <c r="E32" s="28" t="e">
        <f t="shared" si="3"/>
        <v>#DIV/0!</v>
      </c>
    </row>
    <row r="33" spans="1:5" ht="17.25" thickBot="1" x14ac:dyDescent="0.35">
      <c r="A33" s="20"/>
      <c r="B33" s="42" t="e">
        <f t="shared" si="0"/>
        <v>#DIV/0!</v>
      </c>
      <c r="C33" s="26" t="e">
        <f t="shared" si="1"/>
        <v>#DIV/0!</v>
      </c>
      <c r="D33" s="26" t="e">
        <f t="shared" si="2"/>
        <v>#DIV/0!</v>
      </c>
      <c r="E33" s="29" t="e">
        <f t="shared" si="3"/>
        <v>#DIV/0!</v>
      </c>
    </row>
    <row r="34" spans="1:5" ht="17.25" thickBot="1" x14ac:dyDescent="0.35"/>
    <row r="35" spans="1:5" x14ac:dyDescent="0.3">
      <c r="A35" s="13" t="s">
        <v>19</v>
      </c>
      <c r="B35" s="18" t="str">
        <f>$E$2</f>
        <v>control</v>
      </c>
      <c r="C35" s="18" t="str">
        <f>$F$2</f>
        <v>8Gy</v>
      </c>
      <c r="D35" s="18" t="str">
        <f>$G$2</f>
        <v>16Gy</v>
      </c>
      <c r="E35" s="39">
        <f>$H$2</f>
        <v>0</v>
      </c>
    </row>
    <row r="36" spans="1:5" x14ac:dyDescent="0.3">
      <c r="A36" s="19" t="s">
        <v>17</v>
      </c>
      <c r="B36" s="6">
        <f>STDEV(D6,D14,D22)/(3^0.5)</f>
        <v>0</v>
      </c>
      <c r="C36" s="6">
        <f>STDEV(F6,F14,F22)/(3^0.5)</f>
        <v>1.8029499070413131E-2</v>
      </c>
      <c r="D36" s="6">
        <f>STDEV(H6,H14,H22)/(3^0.5)</f>
        <v>2.3305952441209088E-2</v>
      </c>
      <c r="E36" s="8">
        <f>STDEV(J6,J14,J22)/(3^0.5)</f>
        <v>0</v>
      </c>
    </row>
    <row r="37" spans="1:5" x14ac:dyDescent="0.3">
      <c r="A37" s="19"/>
      <c r="B37" s="6" t="e">
        <f>STDEV(D7,D15,D23)/(3^0.5)</f>
        <v>#DIV/0!</v>
      </c>
      <c r="C37" s="6" t="e">
        <f>STDEV(F7,F15,F23)/(3^0.5)</f>
        <v>#DIV/0!</v>
      </c>
      <c r="D37" s="6" t="e">
        <f>STDEV(H7,H15,H23)/(3^0.5)</f>
        <v>#DIV/0!</v>
      </c>
      <c r="E37" s="8" t="e">
        <f>STDEV(J7,J15,J23)/(3^0.5)</f>
        <v>#DIV/0!</v>
      </c>
    </row>
    <row r="38" spans="1:5" x14ac:dyDescent="0.3">
      <c r="A38" s="19"/>
      <c r="B38" s="6" t="e">
        <f>STDEV(D8,D16,D24)/(3^0.5)</f>
        <v>#DIV/0!</v>
      </c>
      <c r="C38" s="6" t="e">
        <f>STDEV(F8,F16,F24)/(3^0.5)</f>
        <v>#DIV/0!</v>
      </c>
      <c r="D38" s="6" t="e">
        <f>STDEV(H8,H16,H24)/(3^0.5)</f>
        <v>#DIV/0!</v>
      </c>
      <c r="E38" s="8" t="e">
        <f>STDEV(J8,J16,J24)/(3^0.5)</f>
        <v>#DIV/0!</v>
      </c>
    </row>
    <row r="39" spans="1:5" x14ac:dyDescent="0.3">
      <c r="A39" s="19"/>
      <c r="B39" s="6" t="e">
        <f>STDEV(D9,D17,D25)/(3^0.5)</f>
        <v>#DIV/0!</v>
      </c>
      <c r="C39" s="6" t="e">
        <f>STDEV(F9,F17,F25)/(3^0.5)</f>
        <v>#DIV/0!</v>
      </c>
      <c r="D39" s="6" t="e">
        <f>STDEV(H9,H17,H25)/(3^0.5)</f>
        <v>#DIV/0!</v>
      </c>
      <c r="E39" s="8" t="e">
        <f>STDEV(J9,J17,J25)/(3^0.5)</f>
        <v>#DIV/0!</v>
      </c>
    </row>
    <row r="40" spans="1:5" ht="17.25" thickBot="1" x14ac:dyDescent="0.35">
      <c r="A40" s="20"/>
      <c r="B40" s="7" t="e">
        <f>STDEV(D10,D18,D26)/(3^0.5)</f>
        <v>#DIV/0!</v>
      </c>
      <c r="C40" s="7" t="e">
        <f>STDEV(F10,F18,F26)/(3^0.5)</f>
        <v>#DIV/0!</v>
      </c>
      <c r="D40" s="7" t="e">
        <f>STDEV(H10,H18,H26)/(3^0.5)</f>
        <v>#DIV/0!</v>
      </c>
      <c r="E40" s="9" t="e">
        <f>STDEV(J10,J18,J26)/(3^0.5)</f>
        <v>#DIV/0!</v>
      </c>
    </row>
  </sheetData>
  <mergeCells count="13">
    <mergeCell ref="I20:J20"/>
    <mergeCell ref="A1:B1"/>
    <mergeCell ref="E4:F4"/>
    <mergeCell ref="G4:H4"/>
    <mergeCell ref="C20:D20"/>
    <mergeCell ref="E20:F20"/>
    <mergeCell ref="G20:H20"/>
    <mergeCell ref="I4:J4"/>
    <mergeCell ref="C4:D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8E5BC-97E2-468F-A7B0-8F72A5BFCD0E}">
  <dimension ref="A1:K40"/>
  <sheetViews>
    <sheetView topLeftCell="A16" workbookViewId="0">
      <selection activeCell="A29" sqref="A29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5" t="s">
        <v>7</v>
      </c>
      <c r="B1" s="45"/>
      <c r="C1" s="17"/>
      <c r="D1" s="34" t="s">
        <v>8</v>
      </c>
      <c r="E1" s="35" t="s">
        <v>10</v>
      </c>
      <c r="F1" s="35" t="s">
        <v>11</v>
      </c>
      <c r="G1" s="35" t="s">
        <v>12</v>
      </c>
      <c r="H1" s="36" t="s">
        <v>13</v>
      </c>
    </row>
    <row r="2" spans="1:10" ht="17.25" thickBot="1" x14ac:dyDescent="0.35">
      <c r="A2" s="33"/>
      <c r="B2" s="33"/>
      <c r="C2" s="17"/>
      <c r="D2" s="4" t="s">
        <v>14</v>
      </c>
      <c r="E2" s="37" t="s">
        <v>8</v>
      </c>
      <c r="F2" s="37" t="s">
        <v>15</v>
      </c>
      <c r="G2" s="37" t="s">
        <v>16</v>
      </c>
      <c r="H2" s="38"/>
    </row>
    <row r="3" spans="1:10" ht="17.25" thickBot="1" x14ac:dyDescent="0.35"/>
    <row r="4" spans="1:10" x14ac:dyDescent="0.3">
      <c r="A4" s="13" t="s">
        <v>3</v>
      </c>
      <c r="B4" s="22" t="str">
        <f>$D$2</f>
        <v>isotype</v>
      </c>
      <c r="C4" s="43" t="str">
        <f>$E$2</f>
        <v>control</v>
      </c>
      <c r="D4" s="47"/>
      <c r="E4" s="43" t="str">
        <f>$F$2</f>
        <v>8Gy</v>
      </c>
      <c r="F4" s="46"/>
      <c r="G4" s="47" t="str">
        <f>$G$2</f>
        <v>16Gy</v>
      </c>
      <c r="H4" s="47"/>
      <c r="I4" s="43"/>
      <c r="J4" s="44"/>
    </row>
    <row r="5" spans="1:10" x14ac:dyDescent="0.3">
      <c r="A5" s="14" t="s">
        <v>0</v>
      </c>
      <c r="B5" s="11" t="s">
        <v>1</v>
      </c>
      <c r="C5" s="23" t="s">
        <v>1</v>
      </c>
      <c r="D5" s="11" t="s">
        <v>2</v>
      </c>
      <c r="E5" s="11" t="s">
        <v>1</v>
      </c>
      <c r="F5" s="11" t="s">
        <v>2</v>
      </c>
      <c r="G5" s="23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8</v>
      </c>
      <c r="B6" s="10">
        <v>15.74</v>
      </c>
      <c r="C6" s="3">
        <v>15.74</v>
      </c>
      <c r="D6" s="25">
        <f>C6/$B$6</f>
        <v>1</v>
      </c>
      <c r="E6" s="12">
        <v>23.11</v>
      </c>
      <c r="F6" s="30">
        <f>E6/$B$6</f>
        <v>1.4682337992376111</v>
      </c>
      <c r="G6" s="3">
        <v>28.85</v>
      </c>
      <c r="H6" s="25">
        <f>G6/$B$6</f>
        <v>1.832909783989835</v>
      </c>
      <c r="I6" s="12"/>
      <c r="J6" s="28">
        <f>I6/$B$6</f>
        <v>0</v>
      </c>
    </row>
    <row r="7" spans="1:10" x14ac:dyDescent="0.3">
      <c r="A7" s="2"/>
      <c r="B7" s="10"/>
      <c r="C7" s="3"/>
      <c r="D7" s="25" t="e">
        <f>C7/$B$7</f>
        <v>#DIV/0!</v>
      </c>
      <c r="E7" s="12"/>
      <c r="F7" s="30" t="e">
        <f>E7/$B$7</f>
        <v>#DIV/0!</v>
      </c>
      <c r="G7" s="3"/>
      <c r="H7" s="25" t="e">
        <f>G7/$B$7</f>
        <v>#DIV/0!</v>
      </c>
      <c r="I7" s="12"/>
      <c r="J7" s="28" t="e">
        <f>I7/$B$7</f>
        <v>#DIV/0!</v>
      </c>
    </row>
    <row r="8" spans="1:10" x14ac:dyDescent="0.3">
      <c r="A8" s="2"/>
      <c r="B8" s="10"/>
      <c r="C8" s="3"/>
      <c r="D8" s="25" t="e">
        <f>C8/$B$8</f>
        <v>#DIV/0!</v>
      </c>
      <c r="E8" s="12"/>
      <c r="F8" s="30" t="e">
        <f>E8/$B$8</f>
        <v>#DIV/0!</v>
      </c>
      <c r="G8" s="3"/>
      <c r="H8" s="25" t="e">
        <f>G8/$B$8</f>
        <v>#DIV/0!</v>
      </c>
      <c r="I8" s="12"/>
      <c r="J8" s="28" t="e">
        <f>I8/$B$8</f>
        <v>#DIV/0!</v>
      </c>
    </row>
    <row r="9" spans="1:10" x14ac:dyDescent="0.3">
      <c r="A9" s="2"/>
      <c r="B9" s="10"/>
      <c r="C9" s="3"/>
      <c r="D9" s="25" t="e">
        <f>C9/$B$9</f>
        <v>#DIV/0!</v>
      </c>
      <c r="E9" s="12"/>
      <c r="F9" s="30" t="e">
        <f>E9/$B$9</f>
        <v>#DIV/0!</v>
      </c>
      <c r="G9" s="3"/>
      <c r="H9" s="25" t="e">
        <f>G9/$B$9</f>
        <v>#DIV/0!</v>
      </c>
      <c r="I9" s="12"/>
      <c r="J9" s="28" t="e">
        <f>I9/$B$9</f>
        <v>#DIV/0!</v>
      </c>
    </row>
    <row r="10" spans="1:10" ht="17.25" thickBot="1" x14ac:dyDescent="0.35">
      <c r="A10" s="4"/>
      <c r="B10" s="24"/>
      <c r="C10" s="5"/>
      <c r="D10" s="26" t="e">
        <f>C10/$B$10</f>
        <v>#DIV/0!</v>
      </c>
      <c r="E10" s="16"/>
      <c r="F10" s="32" t="e">
        <f>E10/$B$10</f>
        <v>#DIV/0!</v>
      </c>
      <c r="G10" s="5"/>
      <c r="H10" s="26" t="e">
        <f>G10/$B$10</f>
        <v>#DIV/0!</v>
      </c>
      <c r="I10" s="16"/>
      <c r="J10" s="29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2" t="str">
        <f>$D$2</f>
        <v>isotype</v>
      </c>
      <c r="C12" s="43" t="str">
        <f>$E$2</f>
        <v>control</v>
      </c>
      <c r="D12" s="47"/>
      <c r="E12" s="43" t="str">
        <f>$F$2</f>
        <v>8Gy</v>
      </c>
      <c r="F12" s="47"/>
      <c r="G12" s="43" t="str">
        <f>$G$2</f>
        <v>16Gy</v>
      </c>
      <c r="H12" s="47"/>
      <c r="I12" s="43"/>
      <c r="J12" s="44"/>
    </row>
    <row r="13" spans="1:10" x14ac:dyDescent="0.3">
      <c r="A13" s="14" t="s">
        <v>0</v>
      </c>
      <c r="B13" s="11" t="s">
        <v>1</v>
      </c>
      <c r="C13" s="23" t="s">
        <v>1</v>
      </c>
      <c r="D13" s="11" t="s">
        <v>2</v>
      </c>
      <c r="E13" s="11" t="s">
        <v>1</v>
      </c>
      <c r="F13" s="11" t="s">
        <v>2</v>
      </c>
      <c r="G13" s="23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8</v>
      </c>
      <c r="B14" s="10">
        <v>14.43</v>
      </c>
      <c r="C14" s="3">
        <v>14.43</v>
      </c>
      <c r="D14" s="25">
        <f>C14/$B$14</f>
        <v>1</v>
      </c>
      <c r="E14" s="12">
        <v>20.260000000000002</v>
      </c>
      <c r="F14" s="30">
        <f>E14/$B$14</f>
        <v>1.4040194040194041</v>
      </c>
      <c r="G14" s="3">
        <v>24.31</v>
      </c>
      <c r="H14" s="25">
        <f>G14/$B$14</f>
        <v>1.6846846846846846</v>
      </c>
      <c r="I14" s="12"/>
      <c r="J14" s="28">
        <f>I14/$B$14</f>
        <v>0</v>
      </c>
    </row>
    <row r="15" spans="1:10" x14ac:dyDescent="0.3">
      <c r="A15" s="2"/>
      <c r="B15" s="10"/>
      <c r="C15" s="3"/>
      <c r="D15" s="25" t="e">
        <f>C15/$B$15</f>
        <v>#DIV/0!</v>
      </c>
      <c r="E15" s="12"/>
      <c r="F15" s="30" t="e">
        <f>E15/$B$15</f>
        <v>#DIV/0!</v>
      </c>
      <c r="G15" s="3"/>
      <c r="H15" s="25" t="e">
        <f>G15/$B$15</f>
        <v>#DIV/0!</v>
      </c>
      <c r="I15" s="12"/>
      <c r="J15" s="28" t="e">
        <f>I15/$B$15</f>
        <v>#DIV/0!</v>
      </c>
    </row>
    <row r="16" spans="1:10" x14ac:dyDescent="0.3">
      <c r="A16" s="2"/>
      <c r="B16" s="10"/>
      <c r="C16" s="3"/>
      <c r="D16" s="25" t="e">
        <f>C16/$B$16</f>
        <v>#DIV/0!</v>
      </c>
      <c r="E16" s="12"/>
      <c r="F16" s="30" t="e">
        <f>E16/$B$16</f>
        <v>#DIV/0!</v>
      </c>
      <c r="G16" s="3"/>
      <c r="H16" s="25" t="e">
        <f>G16/$B$16</f>
        <v>#DIV/0!</v>
      </c>
      <c r="I16" s="12"/>
      <c r="J16" s="28" t="e">
        <f>I16/$B$16</f>
        <v>#DIV/0!</v>
      </c>
    </row>
    <row r="17" spans="1:10" x14ac:dyDescent="0.3">
      <c r="A17" s="2"/>
      <c r="B17" s="10"/>
      <c r="C17" s="3"/>
      <c r="D17" s="25" t="e">
        <f>C17/$B$17</f>
        <v>#DIV/0!</v>
      </c>
      <c r="E17" s="12"/>
      <c r="F17" s="30" t="e">
        <f>E17/$B$17</f>
        <v>#DIV/0!</v>
      </c>
      <c r="G17" s="3"/>
      <c r="H17" s="25" t="e">
        <f>G17/$B$17</f>
        <v>#DIV/0!</v>
      </c>
      <c r="I17" s="12"/>
      <c r="J17" s="28" t="e">
        <f>I17/$B$17</f>
        <v>#DIV/0!</v>
      </c>
    </row>
    <row r="18" spans="1:10" ht="17.25" thickBot="1" x14ac:dyDescent="0.35">
      <c r="A18" s="4"/>
      <c r="B18" s="24"/>
      <c r="C18" s="5"/>
      <c r="D18" s="26" t="e">
        <f>C18/$B$18</f>
        <v>#DIV/0!</v>
      </c>
      <c r="E18" s="16"/>
      <c r="F18" s="32" t="e">
        <f>E18/$B$18</f>
        <v>#DIV/0!</v>
      </c>
      <c r="G18" s="5"/>
      <c r="H18" s="26" t="e">
        <f>G18/$B$18</f>
        <v>#DIV/0!</v>
      </c>
      <c r="I18" s="16"/>
      <c r="J18" s="29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2" t="str">
        <f>$D$2</f>
        <v>isotype</v>
      </c>
      <c r="C20" s="43" t="str">
        <f>$E$2</f>
        <v>control</v>
      </c>
      <c r="D20" s="47"/>
      <c r="E20" s="43" t="str">
        <f>$F$2</f>
        <v>8Gy</v>
      </c>
      <c r="F20" s="47"/>
      <c r="G20" s="43" t="str">
        <f>$G$2</f>
        <v>16Gy</v>
      </c>
      <c r="H20" s="47"/>
      <c r="I20" s="43">
        <f>$H$2</f>
        <v>0</v>
      </c>
      <c r="J20" s="44"/>
    </row>
    <row r="21" spans="1:10" x14ac:dyDescent="0.3">
      <c r="A21" s="14" t="s">
        <v>0</v>
      </c>
      <c r="B21" s="11" t="s">
        <v>1</v>
      </c>
      <c r="C21" s="23" t="s">
        <v>1</v>
      </c>
      <c r="D21" s="11" t="s">
        <v>2</v>
      </c>
      <c r="E21" s="11" t="s">
        <v>1</v>
      </c>
      <c r="F21" s="11" t="s">
        <v>2</v>
      </c>
      <c r="G21" s="23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8</v>
      </c>
      <c r="B22" s="10">
        <v>18.21</v>
      </c>
      <c r="C22" s="3">
        <v>18.21</v>
      </c>
      <c r="D22" s="25">
        <f>C22/$B$22</f>
        <v>1</v>
      </c>
      <c r="E22" s="12">
        <v>29.1</v>
      </c>
      <c r="F22" s="30">
        <f>E22/$B$22</f>
        <v>1.5980230642504119</v>
      </c>
      <c r="G22" s="3">
        <v>32.43</v>
      </c>
      <c r="H22" s="25">
        <f>G22/$B$22</f>
        <v>1.7808896210873146</v>
      </c>
      <c r="I22" s="12"/>
      <c r="J22" s="28">
        <f>I22/$B$22</f>
        <v>0</v>
      </c>
    </row>
    <row r="23" spans="1:10" x14ac:dyDescent="0.3">
      <c r="A23" s="2"/>
      <c r="B23" s="10"/>
      <c r="C23" s="3"/>
      <c r="D23" s="25" t="e">
        <f>C23/$B$23</f>
        <v>#DIV/0!</v>
      </c>
      <c r="E23" s="12"/>
      <c r="F23" s="30" t="e">
        <f>E23/$B$23</f>
        <v>#DIV/0!</v>
      </c>
      <c r="G23" s="3"/>
      <c r="H23" s="25" t="e">
        <f>G23/$B$23</f>
        <v>#DIV/0!</v>
      </c>
      <c r="I23" s="12"/>
      <c r="J23" s="28" t="e">
        <f>I23/$B$23</f>
        <v>#DIV/0!</v>
      </c>
    </row>
    <row r="24" spans="1:10" x14ac:dyDescent="0.3">
      <c r="A24" s="2"/>
      <c r="B24" s="10"/>
      <c r="C24" s="3"/>
      <c r="D24" s="25" t="e">
        <f>C24/$B$24</f>
        <v>#DIV/0!</v>
      </c>
      <c r="E24" s="12"/>
      <c r="F24" s="30" t="e">
        <f>E24/$B$24</f>
        <v>#DIV/0!</v>
      </c>
      <c r="G24" s="3"/>
      <c r="H24" s="25" t="e">
        <f>G24/$B$24</f>
        <v>#DIV/0!</v>
      </c>
      <c r="I24" s="12"/>
      <c r="J24" s="28" t="e">
        <f>I24/$B$24</f>
        <v>#DIV/0!</v>
      </c>
    </row>
    <row r="25" spans="1:10" x14ac:dyDescent="0.3">
      <c r="A25" s="2"/>
      <c r="B25" s="10"/>
      <c r="C25" s="3"/>
      <c r="D25" s="25" t="e">
        <f>C25/$B$25</f>
        <v>#DIV/0!</v>
      </c>
      <c r="E25" s="12"/>
      <c r="F25" s="30" t="e">
        <f>E25/$B$25</f>
        <v>#DIV/0!</v>
      </c>
      <c r="G25" s="3"/>
      <c r="H25" s="25" t="e">
        <f>G25/$B$25</f>
        <v>#DIV/0!</v>
      </c>
      <c r="I25" s="12"/>
      <c r="J25" s="28" t="e">
        <f>I25/$B$25</f>
        <v>#DIV/0!</v>
      </c>
    </row>
    <row r="26" spans="1:10" ht="17.25" thickBot="1" x14ac:dyDescent="0.35">
      <c r="A26" s="4"/>
      <c r="B26" s="24"/>
      <c r="C26" s="5"/>
      <c r="D26" s="26" t="e">
        <f>C26/$B$26</f>
        <v>#DIV/0!</v>
      </c>
      <c r="E26" s="16"/>
      <c r="F26" s="32" t="e">
        <f>E26/$B$26</f>
        <v>#DIV/0!</v>
      </c>
      <c r="G26" s="5"/>
      <c r="H26" s="26" t="e">
        <f>G26/$B$26</f>
        <v>#DIV/0!</v>
      </c>
      <c r="I26" s="16"/>
      <c r="J26" s="29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control</v>
      </c>
      <c r="C28" s="18" t="str">
        <f>$F$2</f>
        <v>8Gy</v>
      </c>
      <c r="D28" s="18" t="str">
        <f>$G$2</f>
        <v>16Gy</v>
      </c>
      <c r="E28" s="39">
        <f>$H$2</f>
        <v>0</v>
      </c>
      <c r="F28" s="17"/>
    </row>
    <row r="29" spans="1:10" x14ac:dyDescent="0.3">
      <c r="A29" s="19"/>
      <c r="B29" s="40">
        <f>AVERAGE(D6,D14,D22)</f>
        <v>1</v>
      </c>
      <c r="C29" s="31">
        <f>AVERAGE(F6,F14,F22)</f>
        <v>1.4900920891691423</v>
      </c>
      <c r="D29" s="31">
        <f>AVERAGE(H6,H14,H22)</f>
        <v>1.7661613632539446</v>
      </c>
      <c r="E29" s="27">
        <f>AVERAGE(J6,J14,J22)</f>
        <v>0</v>
      </c>
    </row>
    <row r="30" spans="1:10" x14ac:dyDescent="0.3">
      <c r="A30" s="19"/>
      <c r="B30" s="41" t="e">
        <f t="shared" ref="B30:B33" si="0">AVERAGE(D7,D15,D23)</f>
        <v>#DIV/0!</v>
      </c>
      <c r="C30" s="25" t="e">
        <f t="shared" ref="C30:C33" si="1">AVERAGE(F7,F15,F23)</f>
        <v>#DIV/0!</v>
      </c>
      <c r="D30" s="25" t="e">
        <f t="shared" ref="D30:D33" si="2">AVERAGE(H7,H15,H23)</f>
        <v>#DIV/0!</v>
      </c>
      <c r="E30" s="28" t="e">
        <f t="shared" ref="E30:E33" si="3">AVERAGE(J7,J15,J23)</f>
        <v>#DIV/0!</v>
      </c>
    </row>
    <row r="31" spans="1:10" x14ac:dyDescent="0.3">
      <c r="A31" s="19"/>
      <c r="B31" s="41" t="e">
        <f t="shared" si="0"/>
        <v>#DIV/0!</v>
      </c>
      <c r="C31" s="25" t="e">
        <f t="shared" si="1"/>
        <v>#DIV/0!</v>
      </c>
      <c r="D31" s="25" t="e">
        <f t="shared" si="2"/>
        <v>#DIV/0!</v>
      </c>
      <c r="E31" s="28" t="e">
        <f t="shared" si="3"/>
        <v>#DIV/0!</v>
      </c>
    </row>
    <row r="32" spans="1:10" x14ac:dyDescent="0.3">
      <c r="A32" s="19"/>
      <c r="B32" s="41" t="e">
        <f t="shared" si="0"/>
        <v>#DIV/0!</v>
      </c>
      <c r="C32" s="25" t="e">
        <f t="shared" si="1"/>
        <v>#DIV/0!</v>
      </c>
      <c r="D32" s="25" t="e">
        <f t="shared" si="2"/>
        <v>#DIV/0!</v>
      </c>
      <c r="E32" s="28" t="e">
        <f t="shared" si="3"/>
        <v>#DIV/0!</v>
      </c>
    </row>
    <row r="33" spans="1:5" ht="17.25" thickBot="1" x14ac:dyDescent="0.35">
      <c r="A33" s="20"/>
      <c r="B33" s="42" t="e">
        <f t="shared" si="0"/>
        <v>#DIV/0!</v>
      </c>
      <c r="C33" s="26" t="e">
        <f t="shared" si="1"/>
        <v>#DIV/0!</v>
      </c>
      <c r="D33" s="26" t="e">
        <f t="shared" si="2"/>
        <v>#DIV/0!</v>
      </c>
      <c r="E33" s="29" t="e">
        <f t="shared" si="3"/>
        <v>#DIV/0!</v>
      </c>
    </row>
    <row r="34" spans="1:5" ht="17.25" thickBot="1" x14ac:dyDescent="0.35"/>
    <row r="35" spans="1:5" x14ac:dyDescent="0.3">
      <c r="A35" s="13" t="s">
        <v>19</v>
      </c>
      <c r="B35" s="18" t="str">
        <f>$E$2</f>
        <v>control</v>
      </c>
      <c r="C35" s="18" t="str">
        <f>$F$2</f>
        <v>8Gy</v>
      </c>
      <c r="D35" s="18" t="str">
        <f>$G$2</f>
        <v>16Gy</v>
      </c>
      <c r="E35" s="39">
        <f>$H$2</f>
        <v>0</v>
      </c>
    </row>
    <row r="36" spans="1:5" x14ac:dyDescent="0.3">
      <c r="A36" s="19" t="s">
        <v>18</v>
      </c>
      <c r="B36" s="6">
        <f>STDEV(D6,D14,D22)/(3^0.5)</f>
        <v>0</v>
      </c>
      <c r="C36" s="6">
        <f>STDEV(F6,F14,F22)/(3^0.5)</f>
        <v>5.7060475739356978E-2</v>
      </c>
      <c r="D36" s="6">
        <f>STDEV(H6,H14,H22)/(3^0.5)</f>
        <v>4.3417973237320696E-2</v>
      </c>
      <c r="E36" s="8">
        <f>STDEV(J6,J14,J22)</f>
        <v>0</v>
      </c>
    </row>
    <row r="37" spans="1:5" x14ac:dyDescent="0.3">
      <c r="A37" s="19"/>
      <c r="B37" s="6" t="e">
        <f>STDEV(D7,D15,D23)/(3^0.5)</f>
        <v>#DIV/0!</v>
      </c>
      <c r="C37" s="6" t="e">
        <f>STDEV(F7,F15,F23)/(3^0.5)</f>
        <v>#DIV/0!</v>
      </c>
      <c r="D37" s="6" t="e">
        <f>STDEV(H7,H15,H23)/(3^0.5)</f>
        <v>#DIV/0!</v>
      </c>
      <c r="E37" s="8" t="e">
        <f t="shared" ref="E37:E40" si="4">STDEV(J7,J15,J23)</f>
        <v>#DIV/0!</v>
      </c>
    </row>
    <row r="38" spans="1:5" x14ac:dyDescent="0.3">
      <c r="A38" s="19"/>
      <c r="B38" s="6" t="e">
        <f>STDEV(D8,D16,D24)/(3^0.5)</f>
        <v>#DIV/0!</v>
      </c>
      <c r="C38" s="6" t="e">
        <f>STDEV(F8,F16,F24)/(3^0.5)</f>
        <v>#DIV/0!</v>
      </c>
      <c r="D38" s="6" t="e">
        <f>STDEV(H8,H16,H24)/(3^0.5)</f>
        <v>#DIV/0!</v>
      </c>
      <c r="E38" s="8" t="e">
        <f t="shared" si="4"/>
        <v>#DIV/0!</v>
      </c>
    </row>
    <row r="39" spans="1:5" x14ac:dyDescent="0.3">
      <c r="A39" s="19"/>
      <c r="B39" s="6" t="e">
        <f>STDEV(D9,D17,D25)/(3^0.5)</f>
        <v>#DIV/0!</v>
      </c>
      <c r="C39" s="6" t="e">
        <f>STDEV(F9,F17,F25)/(3^0.5)</f>
        <v>#DIV/0!</v>
      </c>
      <c r="D39" s="6" t="e">
        <f>STDEV(H9,H17,H25)/(3^0.5)</f>
        <v>#DIV/0!</v>
      </c>
      <c r="E39" s="8" t="e">
        <f t="shared" si="4"/>
        <v>#DIV/0!</v>
      </c>
    </row>
    <row r="40" spans="1:5" ht="17.25" thickBot="1" x14ac:dyDescent="0.35">
      <c r="A40" s="20"/>
      <c r="B40" s="7" t="e">
        <f>STDEV(D10,D18,D26)/(3^0.5)</f>
        <v>#DIV/0!</v>
      </c>
      <c r="C40" s="7" t="e">
        <f>STDEV(F10,F18,F26)/(3^0.5)</f>
        <v>#DIV/0!</v>
      </c>
      <c r="D40" s="7" t="e">
        <f>STDEV(H10,H18,H26)/(3^0.5)</f>
        <v>#DIV/0!</v>
      </c>
      <c r="E40" s="9" t="e">
        <f t="shared" si="4"/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0EE8E-ECD1-45A2-8005-D9002592736D}">
  <dimension ref="A1:K40"/>
  <sheetViews>
    <sheetView topLeftCell="A22" workbookViewId="0">
      <selection activeCell="E48" sqref="E48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5" t="s">
        <v>7</v>
      </c>
      <c r="B1" s="45"/>
      <c r="C1" s="17"/>
      <c r="D1" s="34" t="s">
        <v>8</v>
      </c>
      <c r="E1" s="35" t="s">
        <v>10</v>
      </c>
      <c r="F1" s="35" t="s">
        <v>11</v>
      </c>
      <c r="G1" s="35" t="s">
        <v>12</v>
      </c>
      <c r="H1" s="36" t="s">
        <v>13</v>
      </c>
    </row>
    <row r="2" spans="1:10" ht="17.25" thickBot="1" x14ac:dyDescent="0.35">
      <c r="A2" s="33"/>
      <c r="B2" s="33"/>
      <c r="C2" s="17"/>
      <c r="D2" s="4" t="s">
        <v>14</v>
      </c>
      <c r="E2" s="37" t="s">
        <v>8</v>
      </c>
      <c r="F2" s="37" t="s">
        <v>15</v>
      </c>
      <c r="G2" s="37" t="s">
        <v>16</v>
      </c>
      <c r="H2" s="38"/>
    </row>
    <row r="3" spans="1:10" ht="17.25" thickBot="1" x14ac:dyDescent="0.35"/>
    <row r="4" spans="1:10" x14ac:dyDescent="0.3">
      <c r="A4" s="13" t="s">
        <v>3</v>
      </c>
      <c r="B4" s="22" t="str">
        <f>$D$2</f>
        <v>isotype</v>
      </c>
      <c r="C4" s="43" t="str">
        <f>$E$2</f>
        <v>control</v>
      </c>
      <c r="D4" s="47"/>
      <c r="E4" s="43" t="str">
        <f>$F$2</f>
        <v>8Gy</v>
      </c>
      <c r="F4" s="46"/>
      <c r="G4" s="47" t="str">
        <f>$G$2</f>
        <v>16Gy</v>
      </c>
      <c r="H4" s="47"/>
      <c r="I4" s="43"/>
      <c r="J4" s="44"/>
    </row>
    <row r="5" spans="1:10" x14ac:dyDescent="0.3">
      <c r="A5" s="14" t="s">
        <v>0</v>
      </c>
      <c r="B5" s="11" t="s">
        <v>1</v>
      </c>
      <c r="C5" s="23" t="s">
        <v>1</v>
      </c>
      <c r="D5" s="11" t="s">
        <v>2</v>
      </c>
      <c r="E5" s="11" t="s">
        <v>1</v>
      </c>
      <c r="F5" s="11" t="s">
        <v>2</v>
      </c>
      <c r="G5" s="23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7</v>
      </c>
      <c r="B6" s="10">
        <v>15.85</v>
      </c>
      <c r="C6" s="3">
        <v>15.85</v>
      </c>
      <c r="D6" s="25">
        <f>C6/$B$6</f>
        <v>1</v>
      </c>
      <c r="E6" s="12">
        <v>18.22</v>
      </c>
      <c r="F6" s="30">
        <f>E6/$B$6</f>
        <v>1.1495268138801262</v>
      </c>
      <c r="G6" s="3">
        <v>23.52</v>
      </c>
      <c r="H6" s="25">
        <f>G6/$B$6</f>
        <v>1.4839116719242902</v>
      </c>
      <c r="I6" s="12"/>
      <c r="J6" s="28">
        <f>I6/$B$6</f>
        <v>0</v>
      </c>
    </row>
    <row r="7" spans="1:10" x14ac:dyDescent="0.3">
      <c r="A7" s="2"/>
      <c r="B7" s="10"/>
      <c r="C7" s="3"/>
      <c r="D7" s="25" t="e">
        <f>C7/$B$7</f>
        <v>#DIV/0!</v>
      </c>
      <c r="E7" s="12"/>
      <c r="F7" s="30" t="e">
        <f>E7/$B$7</f>
        <v>#DIV/0!</v>
      </c>
      <c r="G7" s="3"/>
      <c r="H7" s="25" t="e">
        <f>G7/$B$7</f>
        <v>#DIV/0!</v>
      </c>
      <c r="I7" s="12"/>
      <c r="J7" s="28" t="e">
        <f>I7/$B$7</f>
        <v>#DIV/0!</v>
      </c>
    </row>
    <row r="8" spans="1:10" x14ac:dyDescent="0.3">
      <c r="A8" s="2"/>
      <c r="B8" s="10"/>
      <c r="C8" s="3"/>
      <c r="D8" s="25" t="e">
        <f>C8/$B$8</f>
        <v>#DIV/0!</v>
      </c>
      <c r="E8" s="12"/>
      <c r="F8" s="30" t="e">
        <f>E8/$B$8</f>
        <v>#DIV/0!</v>
      </c>
      <c r="G8" s="3"/>
      <c r="H8" s="25" t="e">
        <f>G8/$B$8</f>
        <v>#DIV/0!</v>
      </c>
      <c r="I8" s="12"/>
      <c r="J8" s="28" t="e">
        <f>I8/$B$8</f>
        <v>#DIV/0!</v>
      </c>
    </row>
    <row r="9" spans="1:10" x14ac:dyDescent="0.3">
      <c r="A9" s="2"/>
      <c r="B9" s="10"/>
      <c r="C9" s="3"/>
      <c r="D9" s="25" t="e">
        <f>C9/$B$9</f>
        <v>#DIV/0!</v>
      </c>
      <c r="E9" s="12"/>
      <c r="F9" s="30" t="e">
        <f>E9/$B$9</f>
        <v>#DIV/0!</v>
      </c>
      <c r="G9" s="3"/>
      <c r="H9" s="25" t="e">
        <f>G9/$B$9</f>
        <v>#DIV/0!</v>
      </c>
      <c r="I9" s="12"/>
      <c r="J9" s="28" t="e">
        <f>I9/$B$9</f>
        <v>#DIV/0!</v>
      </c>
    </row>
    <row r="10" spans="1:10" ht="17.25" thickBot="1" x14ac:dyDescent="0.35">
      <c r="A10" s="4"/>
      <c r="B10" s="24"/>
      <c r="C10" s="5"/>
      <c r="D10" s="26" t="e">
        <f>C10/$B$10</f>
        <v>#DIV/0!</v>
      </c>
      <c r="E10" s="16"/>
      <c r="F10" s="32" t="e">
        <f>E10/$B$10</f>
        <v>#DIV/0!</v>
      </c>
      <c r="G10" s="5"/>
      <c r="H10" s="26" t="e">
        <f>G10/$B$10</f>
        <v>#DIV/0!</v>
      </c>
      <c r="I10" s="16"/>
      <c r="J10" s="29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2" t="str">
        <f>$D$2</f>
        <v>isotype</v>
      </c>
      <c r="C12" s="43" t="str">
        <f>$E$2</f>
        <v>control</v>
      </c>
      <c r="D12" s="47"/>
      <c r="E12" s="43" t="str">
        <f>$F$2</f>
        <v>8Gy</v>
      </c>
      <c r="F12" s="47"/>
      <c r="G12" s="43" t="str">
        <f>$G$2</f>
        <v>16Gy</v>
      </c>
      <c r="H12" s="47"/>
      <c r="I12" s="43"/>
      <c r="J12" s="44"/>
    </row>
    <row r="13" spans="1:10" x14ac:dyDescent="0.3">
      <c r="A13" s="14" t="s">
        <v>0</v>
      </c>
      <c r="B13" s="11" t="s">
        <v>1</v>
      </c>
      <c r="C13" s="23" t="s">
        <v>1</v>
      </c>
      <c r="D13" s="11" t="s">
        <v>2</v>
      </c>
      <c r="E13" s="11" t="s">
        <v>1</v>
      </c>
      <c r="F13" s="11" t="s">
        <v>2</v>
      </c>
      <c r="G13" s="23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7</v>
      </c>
      <c r="B14" s="10">
        <v>14.43</v>
      </c>
      <c r="C14" s="3">
        <v>14.43</v>
      </c>
      <c r="D14" s="25">
        <f>C14/$B$14</f>
        <v>1</v>
      </c>
      <c r="E14" s="12">
        <v>15.42</v>
      </c>
      <c r="F14" s="30">
        <f>E14/$B$14</f>
        <v>1.0686070686070686</v>
      </c>
      <c r="G14" s="3">
        <v>19.11</v>
      </c>
      <c r="H14" s="25">
        <f>G14/$B$14</f>
        <v>1.3243243243243243</v>
      </c>
      <c r="I14" s="12"/>
      <c r="J14" s="28">
        <f>I14/$B$14</f>
        <v>0</v>
      </c>
    </row>
    <row r="15" spans="1:10" x14ac:dyDescent="0.3">
      <c r="A15" s="2"/>
      <c r="B15" s="10"/>
      <c r="C15" s="3"/>
      <c r="D15" s="25" t="e">
        <f>C15/$B$15</f>
        <v>#DIV/0!</v>
      </c>
      <c r="E15" s="12"/>
      <c r="F15" s="30" t="e">
        <f>E15/$B$15</f>
        <v>#DIV/0!</v>
      </c>
      <c r="G15" s="3"/>
      <c r="H15" s="25" t="e">
        <f>G15/$B$15</f>
        <v>#DIV/0!</v>
      </c>
      <c r="I15" s="12"/>
      <c r="J15" s="28" t="e">
        <f>I15/$B$15</f>
        <v>#DIV/0!</v>
      </c>
    </row>
    <row r="16" spans="1:10" x14ac:dyDescent="0.3">
      <c r="A16" s="2"/>
      <c r="B16" s="10"/>
      <c r="C16" s="3"/>
      <c r="D16" s="25" t="e">
        <f>C16/$B$16</f>
        <v>#DIV/0!</v>
      </c>
      <c r="E16" s="12"/>
      <c r="F16" s="30" t="e">
        <f>E16/$B$16</f>
        <v>#DIV/0!</v>
      </c>
      <c r="G16" s="3"/>
      <c r="H16" s="25" t="e">
        <f>G16/$B$16</f>
        <v>#DIV/0!</v>
      </c>
      <c r="I16" s="12"/>
      <c r="J16" s="28" t="e">
        <f>I16/$B$16</f>
        <v>#DIV/0!</v>
      </c>
    </row>
    <row r="17" spans="1:10" x14ac:dyDescent="0.3">
      <c r="A17" s="2"/>
      <c r="B17" s="10"/>
      <c r="C17" s="3"/>
      <c r="D17" s="25" t="e">
        <f>C17/$B$17</f>
        <v>#DIV/0!</v>
      </c>
      <c r="E17" s="12"/>
      <c r="F17" s="30" t="e">
        <f>E17/$B$17</f>
        <v>#DIV/0!</v>
      </c>
      <c r="G17" s="3"/>
      <c r="H17" s="25" t="e">
        <f>G17/$B$17</f>
        <v>#DIV/0!</v>
      </c>
      <c r="I17" s="12"/>
      <c r="J17" s="28" t="e">
        <f>I17/$B$17</f>
        <v>#DIV/0!</v>
      </c>
    </row>
    <row r="18" spans="1:10" ht="17.25" thickBot="1" x14ac:dyDescent="0.35">
      <c r="A18" s="4"/>
      <c r="B18" s="24"/>
      <c r="C18" s="5"/>
      <c r="D18" s="26" t="e">
        <f>C18/$B$18</f>
        <v>#DIV/0!</v>
      </c>
      <c r="E18" s="16"/>
      <c r="F18" s="32" t="e">
        <f>E18/$B$18</f>
        <v>#DIV/0!</v>
      </c>
      <c r="G18" s="5"/>
      <c r="H18" s="26" t="e">
        <f>G18/$B$18</f>
        <v>#DIV/0!</v>
      </c>
      <c r="I18" s="16"/>
      <c r="J18" s="29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2" t="str">
        <f>$D$2</f>
        <v>isotype</v>
      </c>
      <c r="C20" s="43" t="str">
        <f>$E$2</f>
        <v>control</v>
      </c>
      <c r="D20" s="47"/>
      <c r="E20" s="43" t="str">
        <f>$F$2</f>
        <v>8Gy</v>
      </c>
      <c r="F20" s="47"/>
      <c r="G20" s="43" t="str">
        <f>$G$2</f>
        <v>16Gy</v>
      </c>
      <c r="H20" s="47"/>
      <c r="I20" s="43">
        <f>$H$2</f>
        <v>0</v>
      </c>
      <c r="J20" s="44"/>
    </row>
    <row r="21" spans="1:10" x14ac:dyDescent="0.3">
      <c r="A21" s="14" t="s">
        <v>0</v>
      </c>
      <c r="B21" s="11" t="s">
        <v>1</v>
      </c>
      <c r="C21" s="23" t="s">
        <v>1</v>
      </c>
      <c r="D21" s="11" t="s">
        <v>2</v>
      </c>
      <c r="E21" s="11" t="s">
        <v>1</v>
      </c>
      <c r="F21" s="11" t="s">
        <v>2</v>
      </c>
      <c r="G21" s="23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7</v>
      </c>
      <c r="B22" s="10">
        <v>17.260000000000002</v>
      </c>
      <c r="C22" s="3">
        <v>17.260000000000002</v>
      </c>
      <c r="D22" s="25">
        <f>C22/$B$22</f>
        <v>1</v>
      </c>
      <c r="E22" s="12">
        <v>21.43</v>
      </c>
      <c r="F22" s="30">
        <f>E22/$B$22</f>
        <v>1.2415990730011586</v>
      </c>
      <c r="G22" s="3">
        <v>28.04</v>
      </c>
      <c r="H22" s="25">
        <f>G22/$B$22</f>
        <v>1.6245654692931633</v>
      </c>
      <c r="I22" s="12"/>
      <c r="J22" s="28">
        <f>I22/$B$22</f>
        <v>0</v>
      </c>
    </row>
    <row r="23" spans="1:10" x14ac:dyDescent="0.3">
      <c r="A23" s="2"/>
      <c r="B23" s="10"/>
      <c r="C23" s="3"/>
      <c r="D23" s="25" t="e">
        <f>C23/$B$23</f>
        <v>#DIV/0!</v>
      </c>
      <c r="E23" s="12"/>
      <c r="F23" s="30" t="e">
        <f>E23/$B$23</f>
        <v>#DIV/0!</v>
      </c>
      <c r="G23" s="3"/>
      <c r="H23" s="25" t="e">
        <f>G23/$B$23</f>
        <v>#DIV/0!</v>
      </c>
      <c r="I23" s="12"/>
      <c r="J23" s="28" t="e">
        <f>I23/$B$23</f>
        <v>#DIV/0!</v>
      </c>
    </row>
    <row r="24" spans="1:10" x14ac:dyDescent="0.3">
      <c r="A24" s="2"/>
      <c r="B24" s="10"/>
      <c r="C24" s="3"/>
      <c r="D24" s="25" t="e">
        <f>C24/$B$24</f>
        <v>#DIV/0!</v>
      </c>
      <c r="E24" s="12"/>
      <c r="F24" s="30" t="e">
        <f>E24/$B$24</f>
        <v>#DIV/0!</v>
      </c>
      <c r="G24" s="3"/>
      <c r="H24" s="25" t="e">
        <f>G24/$B$24</f>
        <v>#DIV/0!</v>
      </c>
      <c r="I24" s="12"/>
      <c r="J24" s="28" t="e">
        <f>I24/$B$24</f>
        <v>#DIV/0!</v>
      </c>
    </row>
    <row r="25" spans="1:10" x14ac:dyDescent="0.3">
      <c r="A25" s="2"/>
      <c r="B25" s="10"/>
      <c r="C25" s="3"/>
      <c r="D25" s="25" t="e">
        <f>C25/$B$25</f>
        <v>#DIV/0!</v>
      </c>
      <c r="E25" s="12"/>
      <c r="F25" s="30" t="e">
        <f>E25/$B$25</f>
        <v>#DIV/0!</v>
      </c>
      <c r="G25" s="3"/>
      <c r="H25" s="25" t="e">
        <f>G25/$B$25</f>
        <v>#DIV/0!</v>
      </c>
      <c r="I25" s="12"/>
      <c r="J25" s="28" t="e">
        <f>I25/$B$25</f>
        <v>#DIV/0!</v>
      </c>
    </row>
    <row r="26" spans="1:10" ht="17.25" thickBot="1" x14ac:dyDescent="0.35">
      <c r="A26" s="4"/>
      <c r="B26" s="24"/>
      <c r="C26" s="5"/>
      <c r="D26" s="26" t="e">
        <f>C26/$B$26</f>
        <v>#DIV/0!</v>
      </c>
      <c r="E26" s="16"/>
      <c r="F26" s="32" t="e">
        <f>E26/$B$26</f>
        <v>#DIV/0!</v>
      </c>
      <c r="G26" s="5"/>
      <c r="H26" s="26" t="e">
        <f>G26/$B$26</f>
        <v>#DIV/0!</v>
      </c>
      <c r="I26" s="16"/>
      <c r="J26" s="29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control</v>
      </c>
      <c r="C28" s="18" t="str">
        <f>$F$2</f>
        <v>8Gy</v>
      </c>
      <c r="D28" s="18" t="str">
        <f>$G$2</f>
        <v>16Gy</v>
      </c>
      <c r="E28" s="39">
        <f>$H$2</f>
        <v>0</v>
      </c>
      <c r="F28" s="17"/>
    </row>
    <row r="29" spans="1:10" x14ac:dyDescent="0.3">
      <c r="A29" s="19"/>
      <c r="B29" s="40">
        <f>AVERAGE(D6,D14,D22)</f>
        <v>1</v>
      </c>
      <c r="C29" s="31">
        <f>AVERAGE(F6,F14,F22)</f>
        <v>1.1532443184961176</v>
      </c>
      <c r="D29" s="31">
        <f>AVERAGE(H6,H14,H22)</f>
        <v>1.477600488513926</v>
      </c>
      <c r="E29" s="27">
        <f>AVERAGE(J6,J14,J22)</f>
        <v>0</v>
      </c>
    </row>
    <row r="30" spans="1:10" x14ac:dyDescent="0.3">
      <c r="A30" s="19"/>
      <c r="B30" s="41" t="e">
        <f t="shared" ref="B30:B33" si="0">AVERAGE(D7,D15,D23)</f>
        <v>#DIV/0!</v>
      </c>
      <c r="C30" s="25" t="e">
        <f t="shared" ref="C30:C33" si="1">AVERAGE(F7,F15,F23)</f>
        <v>#DIV/0!</v>
      </c>
      <c r="D30" s="25" t="e">
        <f t="shared" ref="D30:D33" si="2">AVERAGE(H7,H15,H23)</f>
        <v>#DIV/0!</v>
      </c>
      <c r="E30" s="28" t="e">
        <f t="shared" ref="E30:E33" si="3">AVERAGE(J7,J15,J23)</f>
        <v>#DIV/0!</v>
      </c>
    </row>
    <row r="31" spans="1:10" x14ac:dyDescent="0.3">
      <c r="A31" s="19"/>
      <c r="B31" s="41" t="e">
        <f t="shared" si="0"/>
        <v>#DIV/0!</v>
      </c>
      <c r="C31" s="25" t="e">
        <f t="shared" si="1"/>
        <v>#DIV/0!</v>
      </c>
      <c r="D31" s="25" t="e">
        <f t="shared" si="2"/>
        <v>#DIV/0!</v>
      </c>
      <c r="E31" s="28" t="e">
        <f t="shared" si="3"/>
        <v>#DIV/0!</v>
      </c>
    </row>
    <row r="32" spans="1:10" x14ac:dyDescent="0.3">
      <c r="A32" s="19"/>
      <c r="B32" s="41" t="e">
        <f t="shared" si="0"/>
        <v>#DIV/0!</v>
      </c>
      <c r="C32" s="25" t="e">
        <f t="shared" si="1"/>
        <v>#DIV/0!</v>
      </c>
      <c r="D32" s="25" t="e">
        <f t="shared" si="2"/>
        <v>#DIV/0!</v>
      </c>
      <c r="E32" s="28" t="e">
        <f t="shared" si="3"/>
        <v>#DIV/0!</v>
      </c>
    </row>
    <row r="33" spans="1:5" ht="17.25" thickBot="1" x14ac:dyDescent="0.35">
      <c r="A33" s="20"/>
      <c r="B33" s="42" t="e">
        <f t="shared" si="0"/>
        <v>#DIV/0!</v>
      </c>
      <c r="C33" s="26" t="e">
        <f t="shared" si="1"/>
        <v>#DIV/0!</v>
      </c>
      <c r="D33" s="26" t="e">
        <f t="shared" si="2"/>
        <v>#DIV/0!</v>
      </c>
      <c r="E33" s="29" t="e">
        <f t="shared" si="3"/>
        <v>#DIV/0!</v>
      </c>
    </row>
    <row r="34" spans="1:5" ht="17.25" thickBot="1" x14ac:dyDescent="0.35"/>
    <row r="35" spans="1:5" x14ac:dyDescent="0.3">
      <c r="A35" s="13" t="s">
        <v>19</v>
      </c>
      <c r="B35" s="18" t="str">
        <f>$E$2</f>
        <v>control</v>
      </c>
      <c r="C35" s="18" t="str">
        <f>$F$2</f>
        <v>8Gy</v>
      </c>
      <c r="D35" s="18" t="str">
        <f>$G$2</f>
        <v>16Gy</v>
      </c>
      <c r="E35" s="39">
        <f>$H$2</f>
        <v>0</v>
      </c>
    </row>
    <row r="36" spans="1:5" x14ac:dyDescent="0.3">
      <c r="A36" s="19" t="s">
        <v>17</v>
      </c>
      <c r="B36" s="6">
        <f>STDEV(D6,D14,D22)/(3^0.5)</f>
        <v>0</v>
      </c>
      <c r="C36" s="6">
        <f>STDEV(F6,F14,F22)/(3^0.5)</f>
        <v>4.9973070336260958E-2</v>
      </c>
      <c r="D36" s="6">
        <f>STDEV(H6,H14,H22)/(3^0.5)</f>
        <v>8.6729578883791208E-2</v>
      </c>
      <c r="E36" s="8">
        <f>STDEV(J6,J14,J22)</f>
        <v>0</v>
      </c>
    </row>
    <row r="37" spans="1:5" x14ac:dyDescent="0.3">
      <c r="A37" s="19"/>
      <c r="B37" s="6" t="e">
        <f>STDEV(D7,D15,D23)/(3^0.5)</f>
        <v>#DIV/0!</v>
      </c>
      <c r="C37" s="6" t="e">
        <f>STDEV(F7,F15,F23)/(3^0.5)</f>
        <v>#DIV/0!</v>
      </c>
      <c r="D37" s="6" t="e">
        <f>STDEV(H7,H15,H23)/(3^0.5)</f>
        <v>#DIV/0!</v>
      </c>
      <c r="E37" s="8" t="e">
        <f t="shared" ref="E37:E40" si="4">STDEV(J7,J15,J23)</f>
        <v>#DIV/0!</v>
      </c>
    </row>
    <row r="38" spans="1:5" x14ac:dyDescent="0.3">
      <c r="A38" s="19"/>
      <c r="B38" s="6" t="e">
        <f>STDEV(D8,D16,D24)/(3^0.5)</f>
        <v>#DIV/0!</v>
      </c>
      <c r="C38" s="6" t="e">
        <f>STDEV(F8,F16,F24)/(3^0.5)</f>
        <v>#DIV/0!</v>
      </c>
      <c r="D38" s="6" t="e">
        <f>STDEV(H8,H16,H24)/(3^0.5)</f>
        <v>#DIV/0!</v>
      </c>
      <c r="E38" s="8" t="e">
        <f t="shared" si="4"/>
        <v>#DIV/0!</v>
      </c>
    </row>
    <row r="39" spans="1:5" x14ac:dyDescent="0.3">
      <c r="A39" s="19"/>
      <c r="B39" s="6" t="e">
        <f>STDEV(D9,D17,D25)/(3^0.5)</f>
        <v>#DIV/0!</v>
      </c>
      <c r="C39" s="6" t="e">
        <f>STDEV(F9,F17,F25)/(3^0.5)</f>
        <v>#DIV/0!</v>
      </c>
      <c r="D39" s="6" t="e">
        <f>STDEV(H9,H17,H25)/(3^0.5)</f>
        <v>#DIV/0!</v>
      </c>
      <c r="E39" s="8" t="e">
        <f t="shared" si="4"/>
        <v>#DIV/0!</v>
      </c>
    </row>
    <row r="40" spans="1:5" ht="17.25" thickBot="1" x14ac:dyDescent="0.35">
      <c r="A40" s="20"/>
      <c r="B40" s="7" t="e">
        <f>STDEV(D10,D18,D26)/(3^0.5)</f>
        <v>#DIV/0!</v>
      </c>
      <c r="C40" s="7" t="e">
        <f>STDEV(F10,F18,F26)/(3^0.5)</f>
        <v>#DIV/0!</v>
      </c>
      <c r="D40" s="7" t="e">
        <f>STDEV(H10,H18,H26)/(3^0.5)</f>
        <v>#DIV/0!</v>
      </c>
      <c r="E40" s="9" t="e">
        <f t="shared" si="4"/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50CBA-CA9B-4ACE-8A0B-106AC25B1FCF}">
  <dimension ref="A1:K40"/>
  <sheetViews>
    <sheetView tabSelected="1" topLeftCell="A16" workbookViewId="0">
      <selection activeCell="A29" sqref="A29"/>
    </sheetView>
  </sheetViews>
  <sheetFormatPr defaultRowHeight="16.5" x14ac:dyDescent="0.3"/>
  <cols>
    <col min="1" max="1" width="9.125" style="1" customWidth="1"/>
    <col min="2" max="10" width="10.625" style="1" customWidth="1"/>
    <col min="11" max="11" width="9.125" style="1" customWidth="1"/>
  </cols>
  <sheetData>
    <row r="1" spans="1:10" x14ac:dyDescent="0.3">
      <c r="A1" s="45" t="s">
        <v>7</v>
      </c>
      <c r="B1" s="45"/>
      <c r="C1" s="17"/>
      <c r="D1" s="34" t="s">
        <v>8</v>
      </c>
      <c r="E1" s="35" t="s">
        <v>10</v>
      </c>
      <c r="F1" s="35" t="s">
        <v>11</v>
      </c>
      <c r="G1" s="35" t="s">
        <v>12</v>
      </c>
      <c r="H1" s="36" t="s">
        <v>13</v>
      </c>
    </row>
    <row r="2" spans="1:10" ht="17.25" thickBot="1" x14ac:dyDescent="0.35">
      <c r="A2" s="33"/>
      <c r="B2" s="33"/>
      <c r="C2" s="17"/>
      <c r="D2" s="4" t="s">
        <v>14</v>
      </c>
      <c r="E2" s="37" t="s">
        <v>8</v>
      </c>
      <c r="F2" s="37" t="s">
        <v>15</v>
      </c>
      <c r="G2" s="37" t="s">
        <v>16</v>
      </c>
      <c r="H2" s="38"/>
    </row>
    <row r="3" spans="1:10" ht="17.25" thickBot="1" x14ac:dyDescent="0.35"/>
    <row r="4" spans="1:10" x14ac:dyDescent="0.3">
      <c r="A4" s="13" t="s">
        <v>3</v>
      </c>
      <c r="B4" s="22" t="str">
        <f>$D$2</f>
        <v>isotype</v>
      </c>
      <c r="C4" s="43" t="str">
        <f>$E$2</f>
        <v>control</v>
      </c>
      <c r="D4" s="47"/>
      <c r="E4" s="43" t="str">
        <f>$F$2</f>
        <v>8Gy</v>
      </c>
      <c r="F4" s="46"/>
      <c r="G4" s="47" t="str">
        <f>$G$2</f>
        <v>16Gy</v>
      </c>
      <c r="H4" s="47"/>
      <c r="I4" s="43"/>
      <c r="J4" s="44"/>
    </row>
    <row r="5" spans="1:10" x14ac:dyDescent="0.3">
      <c r="A5" s="14" t="s">
        <v>0</v>
      </c>
      <c r="B5" s="11" t="s">
        <v>1</v>
      </c>
      <c r="C5" s="23" t="s">
        <v>1</v>
      </c>
      <c r="D5" s="11" t="s">
        <v>2</v>
      </c>
      <c r="E5" s="11" t="s">
        <v>1</v>
      </c>
      <c r="F5" s="11" t="s">
        <v>2</v>
      </c>
      <c r="G5" s="23" t="s">
        <v>1</v>
      </c>
      <c r="H5" s="11" t="s">
        <v>2</v>
      </c>
      <c r="I5" s="11" t="s">
        <v>1</v>
      </c>
      <c r="J5" s="15" t="s">
        <v>2</v>
      </c>
    </row>
    <row r="6" spans="1:10" x14ac:dyDescent="0.3">
      <c r="A6" s="2" t="s">
        <v>18</v>
      </c>
      <c r="B6" s="10">
        <v>12.59</v>
      </c>
      <c r="C6" s="3">
        <v>12.59</v>
      </c>
      <c r="D6" s="25">
        <f>C6/$B$6</f>
        <v>1</v>
      </c>
      <c r="E6" s="12">
        <v>13.13</v>
      </c>
      <c r="F6" s="30">
        <f>E6/$B$6</f>
        <v>1.0428911834789516</v>
      </c>
      <c r="G6" s="3">
        <v>15.53</v>
      </c>
      <c r="H6" s="25">
        <f>G6/$B$6</f>
        <v>1.2335186656076251</v>
      </c>
      <c r="I6" s="12"/>
      <c r="J6" s="28">
        <f>I6/$B$6</f>
        <v>0</v>
      </c>
    </row>
    <row r="7" spans="1:10" x14ac:dyDescent="0.3">
      <c r="A7" s="2"/>
      <c r="B7" s="10"/>
      <c r="C7" s="3"/>
      <c r="D7" s="25" t="e">
        <f>C7/$B$7</f>
        <v>#DIV/0!</v>
      </c>
      <c r="E7" s="12"/>
      <c r="F7" s="30" t="e">
        <f>E7/$B$7</f>
        <v>#DIV/0!</v>
      </c>
      <c r="G7" s="3"/>
      <c r="H7" s="25" t="e">
        <f>G7/$B$7</f>
        <v>#DIV/0!</v>
      </c>
      <c r="I7" s="12"/>
      <c r="J7" s="28" t="e">
        <f>I7/$B$7</f>
        <v>#DIV/0!</v>
      </c>
    </row>
    <row r="8" spans="1:10" x14ac:dyDescent="0.3">
      <c r="A8" s="2"/>
      <c r="B8" s="10"/>
      <c r="C8" s="3"/>
      <c r="D8" s="25" t="e">
        <f>C8/$B$8</f>
        <v>#DIV/0!</v>
      </c>
      <c r="E8" s="12"/>
      <c r="F8" s="30" t="e">
        <f>E8/$B$8</f>
        <v>#DIV/0!</v>
      </c>
      <c r="G8" s="3"/>
      <c r="H8" s="25" t="e">
        <f>G8/$B$8</f>
        <v>#DIV/0!</v>
      </c>
      <c r="I8" s="12"/>
      <c r="J8" s="28" t="e">
        <f>I8/$B$8</f>
        <v>#DIV/0!</v>
      </c>
    </row>
    <row r="9" spans="1:10" x14ac:dyDescent="0.3">
      <c r="A9" s="2"/>
      <c r="B9" s="10"/>
      <c r="C9" s="3"/>
      <c r="D9" s="25" t="e">
        <f>C9/$B$9</f>
        <v>#DIV/0!</v>
      </c>
      <c r="E9" s="12"/>
      <c r="F9" s="30" t="e">
        <f>E9/$B$9</f>
        <v>#DIV/0!</v>
      </c>
      <c r="G9" s="3"/>
      <c r="H9" s="25" t="e">
        <f>G9/$B$9</f>
        <v>#DIV/0!</v>
      </c>
      <c r="I9" s="12"/>
      <c r="J9" s="28" t="e">
        <f>I9/$B$9</f>
        <v>#DIV/0!</v>
      </c>
    </row>
    <row r="10" spans="1:10" ht="17.25" thickBot="1" x14ac:dyDescent="0.35">
      <c r="A10" s="4"/>
      <c r="B10" s="24"/>
      <c r="C10" s="5"/>
      <c r="D10" s="26" t="e">
        <f>C10/$B$10</f>
        <v>#DIV/0!</v>
      </c>
      <c r="E10" s="16"/>
      <c r="F10" s="32" t="e">
        <f>E10/$B$10</f>
        <v>#DIV/0!</v>
      </c>
      <c r="G10" s="5"/>
      <c r="H10" s="26" t="e">
        <f>G10/$B$10</f>
        <v>#DIV/0!</v>
      </c>
      <c r="I10" s="16"/>
      <c r="J10" s="29" t="e">
        <f>I10/$B$10</f>
        <v>#DIV/0!</v>
      </c>
    </row>
    <row r="11" spans="1:10" ht="17.25" thickBot="1" x14ac:dyDescent="0.35"/>
    <row r="12" spans="1:10" x14ac:dyDescent="0.3">
      <c r="A12" s="13" t="s">
        <v>4</v>
      </c>
      <c r="B12" s="22" t="str">
        <f>$D$2</f>
        <v>isotype</v>
      </c>
      <c r="C12" s="43" t="str">
        <f>$E$2</f>
        <v>control</v>
      </c>
      <c r="D12" s="47"/>
      <c r="E12" s="43" t="str">
        <f>$F$2</f>
        <v>8Gy</v>
      </c>
      <c r="F12" s="47"/>
      <c r="G12" s="43" t="str">
        <f>$G$2</f>
        <v>16Gy</v>
      </c>
      <c r="H12" s="47"/>
      <c r="I12" s="43"/>
      <c r="J12" s="44"/>
    </row>
    <row r="13" spans="1:10" x14ac:dyDescent="0.3">
      <c r="A13" s="14" t="s">
        <v>0</v>
      </c>
      <c r="B13" s="11" t="s">
        <v>1</v>
      </c>
      <c r="C13" s="23" t="s">
        <v>1</v>
      </c>
      <c r="D13" s="11" t="s">
        <v>2</v>
      </c>
      <c r="E13" s="11" t="s">
        <v>1</v>
      </c>
      <c r="F13" s="11" t="s">
        <v>2</v>
      </c>
      <c r="G13" s="23" t="s">
        <v>1</v>
      </c>
      <c r="H13" s="11" t="s">
        <v>2</v>
      </c>
      <c r="I13" s="11" t="s">
        <v>1</v>
      </c>
      <c r="J13" s="15" t="s">
        <v>2</v>
      </c>
    </row>
    <row r="14" spans="1:10" x14ac:dyDescent="0.3">
      <c r="A14" s="2" t="s">
        <v>18</v>
      </c>
      <c r="B14" s="10">
        <v>14.43</v>
      </c>
      <c r="C14" s="3">
        <v>14.43</v>
      </c>
      <c r="D14" s="25">
        <f>C14/$B$14</f>
        <v>1</v>
      </c>
      <c r="E14" s="12">
        <v>16.149999999999999</v>
      </c>
      <c r="F14" s="30">
        <f>E14/$B$14</f>
        <v>1.1191961191961191</v>
      </c>
      <c r="G14" s="3">
        <v>18.84</v>
      </c>
      <c r="H14" s="25">
        <f>G14/$B$14</f>
        <v>1.3056133056133057</v>
      </c>
      <c r="I14" s="12"/>
      <c r="J14" s="28">
        <f>I14/$B$14</f>
        <v>0</v>
      </c>
    </row>
    <row r="15" spans="1:10" x14ac:dyDescent="0.3">
      <c r="A15" s="2"/>
      <c r="B15" s="10"/>
      <c r="C15" s="3"/>
      <c r="D15" s="25" t="e">
        <f>C15/$B$15</f>
        <v>#DIV/0!</v>
      </c>
      <c r="E15" s="12"/>
      <c r="F15" s="30" t="e">
        <f>E15/$B$15</f>
        <v>#DIV/0!</v>
      </c>
      <c r="G15" s="3"/>
      <c r="H15" s="25" t="e">
        <f>G15/$B$15</f>
        <v>#DIV/0!</v>
      </c>
      <c r="I15" s="12"/>
      <c r="J15" s="28" t="e">
        <f>I15/$B$15</f>
        <v>#DIV/0!</v>
      </c>
    </row>
    <row r="16" spans="1:10" x14ac:dyDescent="0.3">
      <c r="A16" s="2"/>
      <c r="B16" s="10"/>
      <c r="C16" s="3"/>
      <c r="D16" s="25" t="e">
        <f>C16/$B$16</f>
        <v>#DIV/0!</v>
      </c>
      <c r="E16" s="12"/>
      <c r="F16" s="30" t="e">
        <f>E16/$B$16</f>
        <v>#DIV/0!</v>
      </c>
      <c r="G16" s="3"/>
      <c r="H16" s="25" t="e">
        <f>G16/$B$16</f>
        <v>#DIV/0!</v>
      </c>
      <c r="I16" s="12"/>
      <c r="J16" s="28" t="e">
        <f>I16/$B$16</f>
        <v>#DIV/0!</v>
      </c>
    </row>
    <row r="17" spans="1:10" x14ac:dyDescent="0.3">
      <c r="A17" s="2"/>
      <c r="B17" s="10"/>
      <c r="C17" s="3"/>
      <c r="D17" s="25" t="e">
        <f>C17/$B$17</f>
        <v>#DIV/0!</v>
      </c>
      <c r="E17" s="12"/>
      <c r="F17" s="30" t="e">
        <f>E17/$B$17</f>
        <v>#DIV/0!</v>
      </c>
      <c r="G17" s="3"/>
      <c r="H17" s="25" t="e">
        <f>G17/$B$17</f>
        <v>#DIV/0!</v>
      </c>
      <c r="I17" s="12"/>
      <c r="J17" s="28" t="e">
        <f>I17/$B$17</f>
        <v>#DIV/0!</v>
      </c>
    </row>
    <row r="18" spans="1:10" ht="17.25" thickBot="1" x14ac:dyDescent="0.35">
      <c r="A18" s="4"/>
      <c r="B18" s="24"/>
      <c r="C18" s="5"/>
      <c r="D18" s="26" t="e">
        <f>C18/$B$18</f>
        <v>#DIV/0!</v>
      </c>
      <c r="E18" s="16"/>
      <c r="F18" s="32" t="e">
        <f>E18/$B$18</f>
        <v>#DIV/0!</v>
      </c>
      <c r="G18" s="5"/>
      <c r="H18" s="26" t="e">
        <f>G18/$B$18</f>
        <v>#DIV/0!</v>
      </c>
      <c r="I18" s="16"/>
      <c r="J18" s="29" t="e">
        <f>I18/$B$18</f>
        <v>#DIV/0!</v>
      </c>
    </row>
    <row r="19" spans="1:10" ht="17.25" thickBot="1" x14ac:dyDescent="0.35"/>
    <row r="20" spans="1:10" x14ac:dyDescent="0.3">
      <c r="A20" s="13" t="s">
        <v>5</v>
      </c>
      <c r="B20" s="22" t="str">
        <f>$D$2</f>
        <v>isotype</v>
      </c>
      <c r="C20" s="43" t="str">
        <f>$E$2</f>
        <v>control</v>
      </c>
      <c r="D20" s="47"/>
      <c r="E20" s="43" t="str">
        <f>$F$2</f>
        <v>8Gy</v>
      </c>
      <c r="F20" s="47"/>
      <c r="G20" s="43" t="str">
        <f>$G$2</f>
        <v>16Gy</v>
      </c>
      <c r="H20" s="47"/>
      <c r="I20" s="43">
        <f>$H$2</f>
        <v>0</v>
      </c>
      <c r="J20" s="44"/>
    </row>
    <row r="21" spans="1:10" x14ac:dyDescent="0.3">
      <c r="A21" s="14" t="s">
        <v>0</v>
      </c>
      <c r="B21" s="11" t="s">
        <v>1</v>
      </c>
      <c r="C21" s="23" t="s">
        <v>1</v>
      </c>
      <c r="D21" s="11" t="s">
        <v>2</v>
      </c>
      <c r="E21" s="11" t="s">
        <v>1</v>
      </c>
      <c r="F21" s="11" t="s">
        <v>2</v>
      </c>
      <c r="G21" s="23" t="s">
        <v>1</v>
      </c>
      <c r="H21" s="11" t="s">
        <v>2</v>
      </c>
      <c r="I21" s="11" t="s">
        <v>1</v>
      </c>
      <c r="J21" s="15" t="s">
        <v>2</v>
      </c>
    </row>
    <row r="22" spans="1:10" x14ac:dyDescent="0.3">
      <c r="A22" s="2" t="s">
        <v>18</v>
      </c>
      <c r="B22" s="10">
        <v>11.26</v>
      </c>
      <c r="C22" s="3">
        <v>11.26</v>
      </c>
      <c r="D22" s="25">
        <f>C22/$B$22</f>
        <v>1</v>
      </c>
      <c r="E22" s="12">
        <v>12.15</v>
      </c>
      <c r="F22" s="30">
        <f>E22/$B$22</f>
        <v>1.0790408525754884</v>
      </c>
      <c r="G22" s="3">
        <v>13.12</v>
      </c>
      <c r="H22" s="25">
        <f>G22/$B$22</f>
        <v>1.1651865008880995</v>
      </c>
      <c r="I22" s="12"/>
      <c r="J22" s="28">
        <f>I22/$B$22</f>
        <v>0</v>
      </c>
    </row>
    <row r="23" spans="1:10" x14ac:dyDescent="0.3">
      <c r="A23" s="2"/>
      <c r="B23" s="10"/>
      <c r="C23" s="3"/>
      <c r="D23" s="25" t="e">
        <f>C23/$B$23</f>
        <v>#DIV/0!</v>
      </c>
      <c r="E23" s="12"/>
      <c r="F23" s="30" t="e">
        <f>E23/$B$23</f>
        <v>#DIV/0!</v>
      </c>
      <c r="G23" s="3"/>
      <c r="H23" s="25" t="e">
        <f>G23/$B$23</f>
        <v>#DIV/0!</v>
      </c>
      <c r="I23" s="12"/>
      <c r="J23" s="28" t="e">
        <f>I23/$B$23</f>
        <v>#DIV/0!</v>
      </c>
    </row>
    <row r="24" spans="1:10" x14ac:dyDescent="0.3">
      <c r="A24" s="2"/>
      <c r="B24" s="10"/>
      <c r="C24" s="3"/>
      <c r="D24" s="25" t="e">
        <f>C24/$B$24</f>
        <v>#DIV/0!</v>
      </c>
      <c r="E24" s="12"/>
      <c r="F24" s="30" t="e">
        <f>E24/$B$24</f>
        <v>#DIV/0!</v>
      </c>
      <c r="G24" s="3"/>
      <c r="H24" s="25" t="e">
        <f>G24/$B$24</f>
        <v>#DIV/0!</v>
      </c>
      <c r="I24" s="12"/>
      <c r="J24" s="28" t="e">
        <f>I24/$B$24</f>
        <v>#DIV/0!</v>
      </c>
    </row>
    <row r="25" spans="1:10" x14ac:dyDescent="0.3">
      <c r="A25" s="2"/>
      <c r="B25" s="10"/>
      <c r="C25" s="3"/>
      <c r="D25" s="25" t="e">
        <f>C25/$B$25</f>
        <v>#DIV/0!</v>
      </c>
      <c r="E25" s="12"/>
      <c r="F25" s="30" t="e">
        <f>E25/$B$25</f>
        <v>#DIV/0!</v>
      </c>
      <c r="G25" s="3"/>
      <c r="H25" s="25" t="e">
        <f>G25/$B$25</f>
        <v>#DIV/0!</v>
      </c>
      <c r="I25" s="12"/>
      <c r="J25" s="28" t="e">
        <f>I25/$B$25</f>
        <v>#DIV/0!</v>
      </c>
    </row>
    <row r="26" spans="1:10" ht="17.25" thickBot="1" x14ac:dyDescent="0.35">
      <c r="A26" s="4"/>
      <c r="B26" s="24"/>
      <c r="C26" s="5"/>
      <c r="D26" s="26" t="e">
        <f>C26/$B$26</f>
        <v>#DIV/0!</v>
      </c>
      <c r="E26" s="16"/>
      <c r="F26" s="32" t="e">
        <f>E26/$B$26</f>
        <v>#DIV/0!</v>
      </c>
      <c r="G26" s="5"/>
      <c r="H26" s="26" t="e">
        <f>G26/$B$26</f>
        <v>#DIV/0!</v>
      </c>
      <c r="I26" s="16"/>
      <c r="J26" s="29" t="e">
        <f>I26/$B$26</f>
        <v>#DIV/0!</v>
      </c>
    </row>
    <row r="27" spans="1:10" ht="17.25" thickBot="1" x14ac:dyDescent="0.35"/>
    <row r="28" spans="1:10" x14ac:dyDescent="0.3">
      <c r="A28" s="13" t="s">
        <v>6</v>
      </c>
      <c r="B28" s="18" t="str">
        <f>$E$2</f>
        <v>control</v>
      </c>
      <c r="C28" s="18" t="str">
        <f>$F$2</f>
        <v>8Gy</v>
      </c>
      <c r="D28" s="18" t="str">
        <f>$G$2</f>
        <v>16Gy</v>
      </c>
      <c r="E28" s="39">
        <f>$H$2</f>
        <v>0</v>
      </c>
      <c r="F28" s="17"/>
    </row>
    <row r="29" spans="1:10" x14ac:dyDescent="0.3">
      <c r="A29" s="19"/>
      <c r="B29" s="40">
        <f>AVERAGE(D6,D14,D22)</f>
        <v>1</v>
      </c>
      <c r="C29" s="31">
        <f>AVERAGE(F6,F14,F22)</f>
        <v>1.0803760517501864</v>
      </c>
      <c r="D29" s="31">
        <f>AVERAGE(H6,H14,H22)</f>
        <v>1.2347728240363434</v>
      </c>
      <c r="E29" s="27">
        <f>AVERAGE(J6,J14,J22)</f>
        <v>0</v>
      </c>
    </row>
    <row r="30" spans="1:10" x14ac:dyDescent="0.3">
      <c r="A30" s="19"/>
      <c r="B30" s="41" t="e">
        <f t="shared" ref="B30:B33" si="0">AVERAGE(D7,D15,D23)</f>
        <v>#DIV/0!</v>
      </c>
      <c r="C30" s="25" t="e">
        <f t="shared" ref="C30:C33" si="1">AVERAGE(F7,F15,F23)</f>
        <v>#DIV/0!</v>
      </c>
      <c r="D30" s="25" t="e">
        <f t="shared" ref="D30:D33" si="2">AVERAGE(H7,H15,H23)</f>
        <v>#DIV/0!</v>
      </c>
      <c r="E30" s="28" t="e">
        <f t="shared" ref="E30:E33" si="3">AVERAGE(J7,J15,J23)</f>
        <v>#DIV/0!</v>
      </c>
    </row>
    <row r="31" spans="1:10" x14ac:dyDescent="0.3">
      <c r="A31" s="19"/>
      <c r="B31" s="41" t="e">
        <f t="shared" si="0"/>
        <v>#DIV/0!</v>
      </c>
      <c r="C31" s="25" t="e">
        <f t="shared" si="1"/>
        <v>#DIV/0!</v>
      </c>
      <c r="D31" s="25" t="e">
        <f t="shared" si="2"/>
        <v>#DIV/0!</v>
      </c>
      <c r="E31" s="28" t="e">
        <f t="shared" si="3"/>
        <v>#DIV/0!</v>
      </c>
    </row>
    <row r="32" spans="1:10" x14ac:dyDescent="0.3">
      <c r="A32" s="19"/>
      <c r="B32" s="41" t="e">
        <f t="shared" si="0"/>
        <v>#DIV/0!</v>
      </c>
      <c r="C32" s="25" t="e">
        <f t="shared" si="1"/>
        <v>#DIV/0!</v>
      </c>
      <c r="D32" s="25" t="e">
        <f t="shared" si="2"/>
        <v>#DIV/0!</v>
      </c>
      <c r="E32" s="28" t="e">
        <f t="shared" si="3"/>
        <v>#DIV/0!</v>
      </c>
    </row>
    <row r="33" spans="1:5" ht="17.25" thickBot="1" x14ac:dyDescent="0.35">
      <c r="A33" s="20"/>
      <c r="B33" s="42" t="e">
        <f t="shared" si="0"/>
        <v>#DIV/0!</v>
      </c>
      <c r="C33" s="26" t="e">
        <f t="shared" si="1"/>
        <v>#DIV/0!</v>
      </c>
      <c r="D33" s="26" t="e">
        <f t="shared" si="2"/>
        <v>#DIV/0!</v>
      </c>
      <c r="E33" s="29" t="e">
        <f t="shared" si="3"/>
        <v>#DIV/0!</v>
      </c>
    </row>
    <row r="34" spans="1:5" ht="17.25" thickBot="1" x14ac:dyDescent="0.35"/>
    <row r="35" spans="1:5" x14ac:dyDescent="0.3">
      <c r="A35" s="13" t="s">
        <v>19</v>
      </c>
      <c r="B35" s="18" t="str">
        <f>$E$2</f>
        <v>control</v>
      </c>
      <c r="C35" s="18" t="str">
        <f>$F$2</f>
        <v>8Gy</v>
      </c>
      <c r="D35" s="18" t="str">
        <f>$G$2</f>
        <v>16Gy</v>
      </c>
      <c r="E35" s="39">
        <f>$H$2</f>
        <v>0</v>
      </c>
    </row>
    <row r="36" spans="1:5" x14ac:dyDescent="0.3">
      <c r="A36" s="19" t="s">
        <v>18</v>
      </c>
      <c r="B36" s="6">
        <f>STDEV(D6,D14,D22)/(3^0.5)</f>
        <v>0</v>
      </c>
      <c r="C36" s="6">
        <f>STDEV(F6,F14,F22)/(3^0.5)</f>
        <v>2.2037451995238697E-2</v>
      </c>
      <c r="D36" s="6">
        <f>STDEV(H6,H14,H22)/(3^0.5)</f>
        <v>4.0542576617493706E-2</v>
      </c>
      <c r="E36" s="8">
        <f>STDEV(J6,J14,J22)/(3^0.5)</f>
        <v>0</v>
      </c>
    </row>
    <row r="37" spans="1:5" x14ac:dyDescent="0.3">
      <c r="A37" s="19"/>
      <c r="B37" s="6" t="e">
        <f>STDEV(D7,D15,D23)/(3^0.5)</f>
        <v>#DIV/0!</v>
      </c>
      <c r="C37" s="6" t="e">
        <f>STDEV(F7,F15,F23)/(3^0.5)</f>
        <v>#DIV/0!</v>
      </c>
      <c r="D37" s="6" t="e">
        <f>STDEV(H7,H15,H23)/(3^0.5)</f>
        <v>#DIV/0!</v>
      </c>
      <c r="E37" s="8" t="e">
        <f>STDEV(J7,J15,J23)/(3^0.5)</f>
        <v>#DIV/0!</v>
      </c>
    </row>
    <row r="38" spans="1:5" x14ac:dyDescent="0.3">
      <c r="A38" s="19"/>
      <c r="B38" s="6" t="e">
        <f>STDEV(D8,D16,D24)/(3^0.5)</f>
        <v>#DIV/0!</v>
      </c>
      <c r="C38" s="6" t="e">
        <f>STDEV(F8,F16,F24)/(3^0.5)</f>
        <v>#DIV/0!</v>
      </c>
      <c r="D38" s="6" t="e">
        <f>STDEV(H8,H16,H24)/(3^0.5)</f>
        <v>#DIV/0!</v>
      </c>
      <c r="E38" s="8" t="e">
        <f>STDEV(J8,J16,J24)/(3^0.5)</f>
        <v>#DIV/0!</v>
      </c>
    </row>
    <row r="39" spans="1:5" x14ac:dyDescent="0.3">
      <c r="A39" s="19"/>
      <c r="B39" s="6" t="e">
        <f>STDEV(D9,D17,D25)/(3^0.5)</f>
        <v>#DIV/0!</v>
      </c>
      <c r="C39" s="6" t="e">
        <f>STDEV(F9,F17,F25)/(3^0.5)</f>
        <v>#DIV/0!</v>
      </c>
      <c r="D39" s="6" t="e">
        <f>STDEV(H9,H17,H25)/(3^0.5)</f>
        <v>#DIV/0!</v>
      </c>
      <c r="E39" s="8" t="e">
        <f>STDEV(J9,J17,J25)/(3^0.5)</f>
        <v>#DIV/0!</v>
      </c>
    </row>
    <row r="40" spans="1:5" ht="17.25" thickBot="1" x14ac:dyDescent="0.35">
      <c r="A40" s="20"/>
      <c r="B40" s="7" t="e">
        <f>STDEV(D10,D18,D26)/(3^0.5)</f>
        <v>#DIV/0!</v>
      </c>
      <c r="C40" s="7" t="e">
        <f>STDEV(F10,F18,F26)/(3^0.5)</f>
        <v>#DIV/0!</v>
      </c>
      <c r="D40" s="7" t="e">
        <f>STDEV(H10,H18,H26)/(3^0.5)</f>
        <v>#DIV/0!</v>
      </c>
      <c r="E40" s="9" t="e">
        <f>STDEV(J10,J18,J26)/(3^0.5)</f>
        <v>#DIV/0!</v>
      </c>
    </row>
  </sheetData>
  <mergeCells count="13">
    <mergeCell ref="C20:D20"/>
    <mergeCell ref="E20:F20"/>
    <mergeCell ref="G20:H20"/>
    <mergeCell ref="I20:J20"/>
    <mergeCell ref="A1:B1"/>
    <mergeCell ref="C4:D4"/>
    <mergeCell ref="E4:F4"/>
    <mergeCell ref="G4:H4"/>
    <mergeCell ref="I4:J4"/>
    <mergeCell ref="C12:D12"/>
    <mergeCell ref="E12:F12"/>
    <mergeCell ref="G12:H12"/>
    <mergeCell ref="I12:J12"/>
  </mergeCells>
  <phoneticPr fontId="1" type="noConversion"/>
  <pageMargins left="0.7" right="0.7" top="0.75" bottom="0.75" header="0.3" footer="0.3"/>
  <pageSetup paperSize="9" orientation="portrait" horizont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A375P PD-L1</vt:lpstr>
      <vt:lpstr>A375P PD-L2</vt:lpstr>
      <vt:lpstr>SK-MEL28 PD-L1</vt:lpstr>
      <vt:lpstr>SK-MEL28 PD-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ostory</dc:creator>
  <cp:lastModifiedBy>CELLO STORY</cp:lastModifiedBy>
  <dcterms:created xsi:type="dcterms:W3CDTF">2015-09-23T05:48:03Z</dcterms:created>
  <dcterms:modified xsi:type="dcterms:W3CDTF">2021-02-25T05:28:06Z</dcterms:modified>
</cp:coreProperties>
</file>